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D:\投稿指南\英文第二次返修20200422\20200426第二次修改稿上传\"/>
    </mc:Choice>
  </mc:AlternateContent>
  <xr:revisionPtr revIDLastSave="0" documentId="13_ncr:1_{EEFAEAE3-BFB3-4F38-8A61-8521DF543AE2}" xr6:coauthVersionLast="45" xr6:coauthVersionMax="45" xr10:uidLastSave="{00000000-0000-0000-0000-000000000000}"/>
  <bookViews>
    <workbookView xWindow="-110" yWindow="-110" windowWidth="21820" windowHeight="14020" activeTab="1" xr2:uid="{00000000-000D-0000-FFFF-FFFF00000000}"/>
  </bookViews>
  <sheets>
    <sheet name="Tumor volume changes" sheetId="1" r:id="rId1"/>
    <sheet name="Raw data of tumor volume" sheetId="4" r:id="rId2"/>
    <sheet name="Mice weight" sheetId="2" r:id="rId3"/>
    <sheet name="TIR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2" i="4" l="1"/>
  <c r="V51" i="4"/>
  <c r="S51" i="4"/>
  <c r="P51" i="4"/>
  <c r="M51" i="4"/>
  <c r="J51" i="4"/>
  <c r="G51" i="4"/>
  <c r="D51" i="4"/>
  <c r="V50" i="4"/>
  <c r="S50" i="4"/>
  <c r="P50" i="4"/>
  <c r="M50" i="4"/>
  <c r="J50" i="4"/>
  <c r="G50" i="4"/>
  <c r="D50" i="4"/>
  <c r="V49" i="4"/>
  <c r="S49" i="4"/>
  <c r="P49" i="4"/>
  <c r="M49" i="4"/>
  <c r="J49" i="4"/>
  <c r="G49" i="4"/>
  <c r="D49" i="4"/>
  <c r="V48" i="4"/>
  <c r="S48" i="4"/>
  <c r="P48" i="4"/>
  <c r="M48" i="4"/>
  <c r="J48" i="4"/>
  <c r="G48" i="4"/>
  <c r="D48" i="4"/>
  <c r="D53" i="4" s="1"/>
  <c r="V47" i="4"/>
  <c r="S47" i="4"/>
  <c r="P47" i="4"/>
  <c r="M47" i="4"/>
  <c r="M52" i="4" s="1"/>
  <c r="J47" i="4"/>
  <c r="G47" i="4"/>
  <c r="D47" i="4"/>
  <c r="V46" i="4"/>
  <c r="V52" i="4" s="1"/>
  <c r="S46" i="4"/>
  <c r="S53" i="4" s="1"/>
  <c r="P46" i="4"/>
  <c r="P52" i="4" s="1"/>
  <c r="M46" i="4"/>
  <c r="J46" i="4"/>
  <c r="J53" i="4" s="1"/>
  <c r="G46" i="4"/>
  <c r="G52" i="4" s="1"/>
  <c r="D46" i="4"/>
  <c r="G45" i="4"/>
  <c r="D44" i="4"/>
  <c r="V43" i="4"/>
  <c r="S43" i="4"/>
  <c r="P43" i="4"/>
  <c r="M43" i="4"/>
  <c r="J43" i="4"/>
  <c r="G43" i="4"/>
  <c r="D43" i="4"/>
  <c r="V42" i="4"/>
  <c r="S42" i="4"/>
  <c r="P42" i="4"/>
  <c r="M42" i="4"/>
  <c r="J42" i="4"/>
  <c r="G42" i="4"/>
  <c r="D42" i="4"/>
  <c r="V41" i="4"/>
  <c r="S41" i="4"/>
  <c r="P41" i="4"/>
  <c r="M41" i="4"/>
  <c r="J41" i="4"/>
  <c r="G41" i="4"/>
  <c r="D41" i="4"/>
  <c r="V40" i="4"/>
  <c r="S40" i="4"/>
  <c r="P40" i="4"/>
  <c r="M40" i="4"/>
  <c r="J40" i="4"/>
  <c r="G40" i="4"/>
  <c r="D40" i="4"/>
  <c r="D45" i="4" s="1"/>
  <c r="V39" i="4"/>
  <c r="S39" i="4"/>
  <c r="P39" i="4"/>
  <c r="M39" i="4"/>
  <c r="J39" i="4"/>
  <c r="G39" i="4"/>
  <c r="D39" i="4"/>
  <c r="V38" i="4"/>
  <c r="V44" i="4" s="1"/>
  <c r="S38" i="4"/>
  <c r="S45" i="4" s="1"/>
  <c r="P38" i="4"/>
  <c r="P44" i="4" s="1"/>
  <c r="M38" i="4"/>
  <c r="M44" i="4" s="1"/>
  <c r="J38" i="4"/>
  <c r="J45" i="4" s="1"/>
  <c r="G38" i="4"/>
  <c r="G44" i="4" s="1"/>
  <c r="D38" i="4"/>
  <c r="G37" i="4"/>
  <c r="G36" i="4"/>
  <c r="D36" i="4"/>
  <c r="V35" i="4"/>
  <c r="S35" i="4"/>
  <c r="P35" i="4"/>
  <c r="M35" i="4"/>
  <c r="J35" i="4"/>
  <c r="G35" i="4"/>
  <c r="D35" i="4"/>
  <c r="V34" i="4"/>
  <c r="S34" i="4"/>
  <c r="P34" i="4"/>
  <c r="M34" i="4"/>
  <c r="J34" i="4"/>
  <c r="G34" i="4"/>
  <c r="D34" i="4"/>
  <c r="V33" i="4"/>
  <c r="S33" i="4"/>
  <c r="P33" i="4"/>
  <c r="M33" i="4"/>
  <c r="J33" i="4"/>
  <c r="G33" i="4"/>
  <c r="D33" i="4"/>
  <c r="V32" i="4"/>
  <c r="S32" i="4"/>
  <c r="P32" i="4"/>
  <c r="M32" i="4"/>
  <c r="J32" i="4"/>
  <c r="G32" i="4"/>
  <c r="D32" i="4"/>
  <c r="D37" i="4" s="1"/>
  <c r="V31" i="4"/>
  <c r="S31" i="4"/>
  <c r="P31" i="4"/>
  <c r="M31" i="4"/>
  <c r="J31" i="4"/>
  <c r="G31" i="4"/>
  <c r="D31" i="4"/>
  <c r="V30" i="4"/>
  <c r="V36" i="4" s="1"/>
  <c r="S30" i="4"/>
  <c r="S37" i="4" s="1"/>
  <c r="P30" i="4"/>
  <c r="P36" i="4" s="1"/>
  <c r="M30" i="4"/>
  <c r="M36" i="4" s="1"/>
  <c r="J30" i="4"/>
  <c r="J36" i="4" s="1"/>
  <c r="G30" i="4"/>
  <c r="D30" i="4"/>
  <c r="G29" i="4"/>
  <c r="G28" i="4"/>
  <c r="D28" i="4"/>
  <c r="V27" i="4"/>
  <c r="S27" i="4"/>
  <c r="P27" i="4"/>
  <c r="M27" i="4"/>
  <c r="J27" i="4"/>
  <c r="G27" i="4"/>
  <c r="D27" i="4"/>
  <c r="V26" i="4"/>
  <c r="S26" i="4"/>
  <c r="P26" i="4"/>
  <c r="M26" i="4"/>
  <c r="J26" i="4"/>
  <c r="G26" i="4"/>
  <c r="D26" i="4"/>
  <c r="V25" i="4"/>
  <c r="S25" i="4"/>
  <c r="P25" i="4"/>
  <c r="M25" i="4"/>
  <c r="J25" i="4"/>
  <c r="G25" i="4"/>
  <c r="D25" i="4"/>
  <c r="V24" i="4"/>
  <c r="S24" i="4"/>
  <c r="P24" i="4"/>
  <c r="M24" i="4"/>
  <c r="J24" i="4"/>
  <c r="G24" i="4"/>
  <c r="D24" i="4"/>
  <c r="D29" i="4" s="1"/>
  <c r="V23" i="4"/>
  <c r="S23" i="4"/>
  <c r="P23" i="4"/>
  <c r="M23" i="4"/>
  <c r="J23" i="4"/>
  <c r="G23" i="4"/>
  <c r="D23" i="4"/>
  <c r="V22" i="4"/>
  <c r="V28" i="4" s="1"/>
  <c r="S22" i="4"/>
  <c r="S29" i="4" s="1"/>
  <c r="P22" i="4"/>
  <c r="P28" i="4" s="1"/>
  <c r="M22" i="4"/>
  <c r="M28" i="4" s="1"/>
  <c r="J22" i="4"/>
  <c r="J28" i="4" s="1"/>
  <c r="G22" i="4"/>
  <c r="D22" i="4"/>
  <c r="G21" i="4"/>
  <c r="G20" i="4"/>
  <c r="D20" i="4"/>
  <c r="V19" i="4"/>
  <c r="S19" i="4"/>
  <c r="P19" i="4"/>
  <c r="M19" i="4"/>
  <c r="J19" i="4"/>
  <c r="G19" i="4"/>
  <c r="D19" i="4"/>
  <c r="V18" i="4"/>
  <c r="S18" i="4"/>
  <c r="P18" i="4"/>
  <c r="M18" i="4"/>
  <c r="J18" i="4"/>
  <c r="G18" i="4"/>
  <c r="D18" i="4"/>
  <c r="V17" i="4"/>
  <c r="S17" i="4"/>
  <c r="P17" i="4"/>
  <c r="M17" i="4"/>
  <c r="J17" i="4"/>
  <c r="G17" i="4"/>
  <c r="D17" i="4"/>
  <c r="V16" i="4"/>
  <c r="S16" i="4"/>
  <c r="P16" i="4"/>
  <c r="M16" i="4"/>
  <c r="J16" i="4"/>
  <c r="G16" i="4"/>
  <c r="D16" i="4"/>
  <c r="V15" i="4"/>
  <c r="S15" i="4"/>
  <c r="P15" i="4"/>
  <c r="M15" i="4"/>
  <c r="J15" i="4"/>
  <c r="G15" i="4"/>
  <c r="D15" i="4"/>
  <c r="D21" i="4" s="1"/>
  <c r="V14" i="4"/>
  <c r="V20" i="4" s="1"/>
  <c r="S14" i="4"/>
  <c r="S21" i="4" s="1"/>
  <c r="P14" i="4"/>
  <c r="P20" i="4" s="1"/>
  <c r="M14" i="4"/>
  <c r="M20" i="4" s="1"/>
  <c r="J14" i="4"/>
  <c r="J20" i="4" s="1"/>
  <c r="G14" i="4"/>
  <c r="D14" i="4"/>
  <c r="G13" i="4"/>
  <c r="G12" i="4"/>
  <c r="D12" i="4"/>
  <c r="V11" i="4"/>
  <c r="S11" i="4"/>
  <c r="P11" i="4"/>
  <c r="M11" i="4"/>
  <c r="J11" i="4"/>
  <c r="G11" i="4"/>
  <c r="D11" i="4"/>
  <c r="V10" i="4"/>
  <c r="S10" i="4"/>
  <c r="P10" i="4"/>
  <c r="M10" i="4"/>
  <c r="J10" i="4"/>
  <c r="G10" i="4"/>
  <c r="D10" i="4"/>
  <c r="V9" i="4"/>
  <c r="S9" i="4"/>
  <c r="P9" i="4"/>
  <c r="M9" i="4"/>
  <c r="J9" i="4"/>
  <c r="G9" i="4"/>
  <c r="D9" i="4"/>
  <c r="V8" i="4"/>
  <c r="S8" i="4"/>
  <c r="P8" i="4"/>
  <c r="M8" i="4"/>
  <c r="J8" i="4"/>
  <c r="G8" i="4"/>
  <c r="D8" i="4"/>
  <c r="V7" i="4"/>
  <c r="S7" i="4"/>
  <c r="P7" i="4"/>
  <c r="M7" i="4"/>
  <c r="J7" i="4"/>
  <c r="G7" i="4"/>
  <c r="D7" i="4"/>
  <c r="D13" i="4" s="1"/>
  <c r="V6" i="4"/>
  <c r="V13" i="4" s="1"/>
  <c r="S6" i="4"/>
  <c r="S12" i="4" s="1"/>
  <c r="P6" i="4"/>
  <c r="P12" i="4" s="1"/>
  <c r="M6" i="4"/>
  <c r="M12" i="4" s="1"/>
  <c r="J6" i="4"/>
  <c r="J12" i="4" s="1"/>
  <c r="G6" i="4"/>
  <c r="D6" i="4"/>
  <c r="S20" i="4" l="1"/>
  <c r="V21" i="4"/>
  <c r="S28" i="4"/>
  <c r="V29" i="4"/>
  <c r="S36" i="4"/>
  <c r="V37" i="4"/>
  <c r="S44" i="4"/>
  <c r="V45" i="4"/>
  <c r="S52" i="4"/>
  <c r="V53" i="4"/>
  <c r="V12" i="4"/>
  <c r="J13" i="4"/>
  <c r="J21" i="4"/>
  <c r="J29" i="4"/>
  <c r="J37" i="4"/>
  <c r="M13" i="4"/>
  <c r="M21" i="4"/>
  <c r="M29" i="4"/>
  <c r="M37" i="4"/>
  <c r="J44" i="4"/>
  <c r="M45" i="4"/>
  <c r="J52" i="4"/>
  <c r="M53" i="4"/>
  <c r="P13" i="4"/>
  <c r="P21" i="4"/>
  <c r="P29" i="4"/>
  <c r="P37" i="4"/>
  <c r="P45" i="4"/>
  <c r="P53" i="4"/>
  <c r="S13" i="4"/>
  <c r="G53" i="4"/>
  <c r="C12" i="2"/>
  <c r="D12" i="2"/>
  <c r="E12" i="2"/>
  <c r="F12" i="2"/>
  <c r="G12" i="2"/>
  <c r="H12" i="2"/>
  <c r="C11" i="2"/>
  <c r="D11" i="2"/>
  <c r="E11" i="2"/>
  <c r="F11" i="2"/>
  <c r="G11" i="2"/>
  <c r="H11" i="2"/>
  <c r="H52" i="2" l="1"/>
  <c r="G52" i="2"/>
  <c r="F52" i="2"/>
  <c r="E52" i="2"/>
  <c r="D52" i="2"/>
  <c r="C52" i="2"/>
  <c r="B52" i="2"/>
  <c r="H51" i="2"/>
  <c r="G51" i="2"/>
  <c r="F51" i="2"/>
  <c r="E51" i="2"/>
  <c r="D51" i="2"/>
  <c r="C51" i="2"/>
  <c r="B51" i="2"/>
  <c r="G15" i="3"/>
  <c r="G16" i="3"/>
  <c r="G17" i="3"/>
  <c r="G18" i="3"/>
  <c r="G19" i="3"/>
  <c r="G14" i="3"/>
  <c r="G20" i="3" l="1"/>
  <c r="G21" i="3"/>
  <c r="F19" i="3"/>
  <c r="E19" i="3"/>
  <c r="D19" i="3"/>
  <c r="C19" i="3"/>
  <c r="F18" i="3"/>
  <c r="E18" i="3"/>
  <c r="D18" i="3"/>
  <c r="C18" i="3"/>
  <c r="F17" i="3"/>
  <c r="E17" i="3"/>
  <c r="D17" i="3"/>
  <c r="C17" i="3"/>
  <c r="F16" i="3"/>
  <c r="E16" i="3"/>
  <c r="D16" i="3"/>
  <c r="C16" i="3"/>
  <c r="F15" i="3"/>
  <c r="E15" i="3"/>
  <c r="D15" i="3"/>
  <c r="C15" i="3"/>
  <c r="F14" i="3"/>
  <c r="E14" i="3"/>
  <c r="D14" i="3"/>
  <c r="C14" i="3"/>
  <c r="B12" i="3"/>
  <c r="B11" i="3"/>
  <c r="D20" i="3" l="1"/>
  <c r="F20" i="3"/>
  <c r="E20" i="3"/>
  <c r="C21" i="3"/>
  <c r="D21" i="3"/>
  <c r="E21" i="3"/>
  <c r="F21" i="3"/>
  <c r="C20" i="3"/>
  <c r="H44" i="2"/>
  <c r="G44" i="2"/>
  <c r="F44" i="2"/>
  <c r="E44" i="2"/>
  <c r="D44" i="2"/>
  <c r="C44" i="2"/>
  <c r="B44" i="2"/>
  <c r="H43" i="2"/>
  <c r="G43" i="2"/>
  <c r="F43" i="2"/>
  <c r="E43" i="2"/>
  <c r="D43" i="2"/>
  <c r="C43" i="2"/>
  <c r="B43" i="2"/>
  <c r="H36" i="2"/>
  <c r="G36" i="2"/>
  <c r="F36" i="2"/>
  <c r="E36" i="2"/>
  <c r="D36" i="2"/>
  <c r="C36" i="2"/>
  <c r="B36" i="2"/>
  <c r="H35" i="2"/>
  <c r="G35" i="2"/>
  <c r="F35" i="2"/>
  <c r="E35" i="2"/>
  <c r="D35" i="2"/>
  <c r="C35" i="2"/>
  <c r="B35" i="2"/>
  <c r="H28" i="2"/>
  <c r="G28" i="2"/>
  <c r="F28" i="2"/>
  <c r="E28" i="2"/>
  <c r="D28" i="2"/>
  <c r="C28" i="2"/>
  <c r="B28" i="2"/>
  <c r="H27" i="2"/>
  <c r="G27" i="2"/>
  <c r="F27" i="2"/>
  <c r="E27" i="2"/>
  <c r="D27" i="2"/>
  <c r="C27" i="2"/>
  <c r="B27" i="2"/>
  <c r="H20" i="2"/>
  <c r="G20" i="2"/>
  <c r="F20" i="2"/>
  <c r="E20" i="2"/>
  <c r="D20" i="2"/>
  <c r="C20" i="2"/>
  <c r="B20" i="2"/>
  <c r="H19" i="2"/>
  <c r="G19" i="2"/>
  <c r="F19" i="2"/>
  <c r="E19" i="2"/>
  <c r="D19" i="2"/>
  <c r="C19" i="2"/>
  <c r="B19" i="2"/>
  <c r="B12" i="2"/>
  <c r="B11" i="2"/>
</calcChain>
</file>

<file path=xl/sharedStrings.xml><?xml version="1.0" encoding="utf-8"?>
<sst xmlns="http://schemas.openxmlformats.org/spreadsheetml/2006/main" count="129" uniqueCount="40">
  <si>
    <t>Day</t>
  </si>
  <si>
    <t>Saline</t>
  </si>
  <si>
    <t>Length</t>
    <phoneticPr fontId="2" type="noConversion"/>
  </si>
  <si>
    <t>width</t>
    <phoneticPr fontId="2" type="noConversion"/>
  </si>
  <si>
    <t>Volume of tumor</t>
    <phoneticPr fontId="2" type="noConversion"/>
  </si>
  <si>
    <t>Day 0</t>
    <phoneticPr fontId="2" type="noConversion"/>
  </si>
  <si>
    <t>Day 2</t>
    <phoneticPr fontId="2" type="noConversion"/>
  </si>
  <si>
    <t>Day 4</t>
    <phoneticPr fontId="2" type="noConversion"/>
  </si>
  <si>
    <t>Day 6</t>
    <phoneticPr fontId="2" type="noConversion"/>
  </si>
  <si>
    <t>Day 8</t>
    <phoneticPr fontId="2" type="noConversion"/>
  </si>
  <si>
    <t>Day 10</t>
    <phoneticPr fontId="2" type="noConversion"/>
  </si>
  <si>
    <t>Day 12</t>
    <phoneticPr fontId="2" type="noConversion"/>
  </si>
  <si>
    <t>Saline group</t>
    <phoneticPr fontId="2" type="noConversion"/>
  </si>
  <si>
    <t>PTX injection group</t>
    <phoneticPr fontId="2" type="noConversion"/>
  </si>
  <si>
    <t>CSL-NSps i.v.</t>
    <phoneticPr fontId="2" type="noConversion"/>
  </si>
  <si>
    <t>CSL-NSps i.g.</t>
    <phoneticPr fontId="2" type="noConversion"/>
  </si>
  <si>
    <t>CSL suspension i.g.</t>
    <phoneticPr fontId="2" type="noConversion"/>
  </si>
  <si>
    <t>SD</t>
    <phoneticPr fontId="2" type="noConversion"/>
  </si>
  <si>
    <t>Mean tumor volume</t>
    <phoneticPr fontId="2" type="noConversion"/>
  </si>
  <si>
    <t>Day</t>
    <phoneticPr fontId="2" type="noConversion"/>
  </si>
  <si>
    <t>mean mice weight</t>
    <phoneticPr fontId="2" type="noConversion"/>
  </si>
  <si>
    <t xml:space="preserve"> </t>
    <phoneticPr fontId="4" type="noConversion"/>
  </si>
  <si>
    <t>Tumor weight</t>
    <phoneticPr fontId="4" type="noConversion"/>
  </si>
  <si>
    <t>Mean weight</t>
    <phoneticPr fontId="2" type="noConversion"/>
  </si>
  <si>
    <t>TIR%</t>
    <phoneticPr fontId="2" type="noConversion"/>
  </si>
  <si>
    <t>Mean TIR%</t>
    <phoneticPr fontId="2" type="noConversion"/>
  </si>
  <si>
    <t>PTX injection</t>
    <phoneticPr fontId="2" type="noConversion"/>
  </si>
  <si>
    <t>CSL-NSps i.g.</t>
    <phoneticPr fontId="2" type="noConversion"/>
  </si>
  <si>
    <t>CSL suspension</t>
    <phoneticPr fontId="2" type="noConversion"/>
  </si>
  <si>
    <t>SD</t>
    <phoneticPr fontId="2" type="noConversion"/>
  </si>
  <si>
    <t>CSL-NSps i.v.</t>
    <phoneticPr fontId="2" type="noConversion"/>
  </si>
  <si>
    <t xml:space="preserve">Saline </t>
    <phoneticPr fontId="2" type="noConversion"/>
  </si>
  <si>
    <t>PTX injection</t>
    <phoneticPr fontId="2" type="noConversion"/>
  </si>
  <si>
    <t>P-188 solution</t>
    <phoneticPr fontId="2" type="noConversion"/>
  </si>
  <si>
    <t>P-188 Solution</t>
    <phoneticPr fontId="2" type="noConversion"/>
  </si>
  <si>
    <t xml:space="preserve"> </t>
    <phoneticPr fontId="2" type="noConversion"/>
  </si>
  <si>
    <t xml:space="preserve">      n = 6</t>
    <phoneticPr fontId="2" type="noConversion"/>
  </si>
  <si>
    <r>
      <t xml:space="preserve">              Tumor volume of each individual animal's (m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2" type="noConversion"/>
  </si>
  <si>
    <t>Preparation of high drug-loading celastrol nanosuspensions and their anti-breast cancer activities in vitro and in vivo</t>
  </si>
  <si>
    <r>
      <t>Tiantian Huang</t>
    </r>
    <r>
      <rPr>
        <vertAlign val="superscript"/>
        <sz val="12"/>
        <color theme="1"/>
        <rFont val="Times New Roman"/>
        <family val="1"/>
      </rPr>
      <t>1,2,+</t>
    </r>
    <r>
      <rPr>
        <sz val="12"/>
        <color theme="1"/>
        <rFont val="Times New Roman"/>
        <family val="1"/>
      </rPr>
      <t>, Yian Wang</t>
    </r>
    <r>
      <rPr>
        <vertAlign val="superscript"/>
        <sz val="12"/>
        <color theme="1"/>
        <rFont val="Times New Roman"/>
        <family val="1"/>
      </rPr>
      <t>1,+</t>
    </r>
    <r>
      <rPr>
        <sz val="12"/>
        <color theme="1"/>
        <rFont val="Times New Roman"/>
        <family val="1"/>
      </rPr>
      <t>, Yiping Shen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Hui A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Yifei Gu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Meihua Ha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nd Xiangtao Wang</t>
    </r>
    <r>
      <rPr>
        <vertAlign val="superscript"/>
        <sz val="12"/>
        <color theme="1"/>
        <rFont val="Times New Roman"/>
        <family val="1"/>
      </rPr>
      <t>1,2,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 "/>
    <numFmt numFmtId="177" formatCode="0.0_);[Red]\(0.0\)"/>
    <numFmt numFmtId="178" formatCode="0_);[Red]\(0\)"/>
    <numFmt numFmtId="179" formatCode="0_ "/>
    <numFmt numFmtId="180" formatCode="0.0_ "/>
    <numFmt numFmtId="181" formatCode="0.00_);[Red]\(0.00\)"/>
  </numFmts>
  <fonts count="1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0" fillId="0" borderId="0" xfId="0" applyFill="1"/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176" fontId="6" fillId="0" borderId="0" xfId="0" applyNumberFormat="1" applyFont="1" applyFill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9" fontId="5" fillId="0" borderId="0" xfId="0" applyNumberFormat="1" applyFont="1" applyAlignment="1">
      <alignment horizontal="center"/>
    </xf>
    <xf numFmtId="176" fontId="8" fillId="0" borderId="0" xfId="0" applyNumberFormat="1" applyFont="1" applyFill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177" fontId="6" fillId="0" borderId="0" xfId="0" applyNumberFormat="1" applyFont="1" applyAlignment="1">
      <alignment horizontal="center"/>
    </xf>
    <xf numFmtId="177" fontId="6" fillId="0" borderId="0" xfId="0" applyNumberFormat="1" applyFont="1" applyAlignment="1">
      <alignment horizontal="center" vertical="center"/>
    </xf>
    <xf numFmtId="177" fontId="7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178" fontId="9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7" fontId="6" fillId="0" borderId="0" xfId="0" applyNumberFormat="1" applyFont="1" applyFill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176" fontId="10" fillId="0" borderId="0" xfId="0" applyNumberFormat="1" applyFont="1" applyAlignment="1">
      <alignment horizontal="center" vertical="center"/>
    </xf>
    <xf numFmtId="176" fontId="0" fillId="0" borderId="0" xfId="0" applyNumberFormat="1" applyFill="1"/>
    <xf numFmtId="176" fontId="0" fillId="0" borderId="0" xfId="0" applyNumberFormat="1"/>
    <xf numFmtId="180" fontId="0" fillId="0" borderId="0" xfId="0" applyNumberFormat="1"/>
    <xf numFmtId="180" fontId="5" fillId="0" borderId="0" xfId="0" applyNumberFormat="1" applyFont="1"/>
    <xf numFmtId="176" fontId="6" fillId="0" borderId="0" xfId="0" applyNumberFormat="1" applyFont="1" applyAlignment="1">
      <alignment vertical="center"/>
    </xf>
    <xf numFmtId="181" fontId="6" fillId="0" borderId="0" xfId="0" applyNumberFormat="1" applyFont="1" applyAlignment="1">
      <alignment vertical="center"/>
    </xf>
    <xf numFmtId="181" fontId="6" fillId="0" borderId="0" xfId="0" applyNumberFormat="1" applyFont="1" applyAlignment="1"/>
    <xf numFmtId="0" fontId="6" fillId="0" borderId="0" xfId="0" applyFont="1" applyAlignment="1"/>
    <xf numFmtId="176" fontId="6" fillId="0" borderId="0" xfId="0" applyNumberFormat="1" applyFont="1" applyAlignment="1"/>
    <xf numFmtId="181" fontId="5" fillId="0" borderId="0" xfId="0" applyNumberFormat="1" applyFont="1" applyAlignment="1">
      <alignment horizontal="center" vertical="center"/>
    </xf>
    <xf numFmtId="176" fontId="0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/>
    <xf numFmtId="0" fontId="0" fillId="0" borderId="0" xfId="0" applyAlignment="1"/>
    <xf numFmtId="176" fontId="0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left" vertical="center" indent="2"/>
    </xf>
    <xf numFmtId="0" fontId="13" fillId="0" borderId="0" xfId="0" applyFont="1" applyAlignment="1">
      <alignment horizontal="left" vertical="center" indent="2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Saline group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5:$C$11</c:f>
              <c:numCache>
                <c:formatCode>0.00_);[Red]\(0.00\)</c:formatCode>
                <c:ptCount val="7"/>
                <c:pt idx="0">
                  <c:v>151.640648</c:v>
                </c:pt>
                <c:pt idx="1">
                  <c:v>223.54854599999999</c:v>
                </c:pt>
                <c:pt idx="2">
                  <c:v>417.38095449999992</c:v>
                </c:pt>
                <c:pt idx="3">
                  <c:v>542.53369999999995</c:v>
                </c:pt>
                <c:pt idx="4">
                  <c:v>640.44307399999991</c:v>
                </c:pt>
                <c:pt idx="5">
                  <c:v>790.33462200000008</c:v>
                </c:pt>
                <c:pt idx="6">
                  <c:v>1076.364611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88-4F0B-A74F-874630B94E99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5:$D$11</c:f>
              <c:numCache>
                <c:formatCode>0.00_);[Red]\(0.00\)</c:formatCode>
                <c:ptCount val="7"/>
                <c:pt idx="0">
                  <c:v>155.21759399999999</c:v>
                </c:pt>
                <c:pt idx="1">
                  <c:v>236.22552450000003</c:v>
                </c:pt>
                <c:pt idx="2">
                  <c:v>405.71916249999998</c:v>
                </c:pt>
                <c:pt idx="3">
                  <c:v>619.10360000000003</c:v>
                </c:pt>
                <c:pt idx="4">
                  <c:v>767.28979800000013</c:v>
                </c:pt>
                <c:pt idx="5">
                  <c:v>1016.7159790000002</c:v>
                </c:pt>
                <c:pt idx="6">
                  <c:v>1330.639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F88-4F0B-A74F-874630B94E99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5:$E$11</c:f>
              <c:numCache>
                <c:formatCode>0.00_);[Red]\(0.00\)</c:formatCode>
                <c:ptCount val="7"/>
                <c:pt idx="0">
                  <c:v>131.48900099999997</c:v>
                </c:pt>
                <c:pt idx="1">
                  <c:v>199.28499199999996</c:v>
                </c:pt>
                <c:pt idx="2">
                  <c:v>394.16587199999992</c:v>
                </c:pt>
                <c:pt idx="3">
                  <c:v>523.66077500000006</c:v>
                </c:pt>
                <c:pt idx="4">
                  <c:v>741.40959199999986</c:v>
                </c:pt>
                <c:pt idx="5">
                  <c:v>922.60449000000006</c:v>
                </c:pt>
                <c:pt idx="6">
                  <c:v>1128.190838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F88-4F0B-A74F-874630B94E99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5:$F$11</c:f>
              <c:numCache>
                <c:formatCode>0.00_);[Red]\(0.00\)</c:formatCode>
                <c:ptCount val="7"/>
                <c:pt idx="0">
                  <c:v>198.869846</c:v>
                </c:pt>
                <c:pt idx="1">
                  <c:v>273.29400600000002</c:v>
                </c:pt>
                <c:pt idx="2">
                  <c:v>480.84082650000005</c:v>
                </c:pt>
                <c:pt idx="3">
                  <c:v>669.76875000000007</c:v>
                </c:pt>
                <c:pt idx="4">
                  <c:v>828.89632800000015</c:v>
                </c:pt>
                <c:pt idx="5">
                  <c:v>1019.2959040000001</c:v>
                </c:pt>
                <c:pt idx="6">
                  <c:v>1286.12359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F88-4F0B-A74F-874630B94E99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5:$G$11</c:f>
              <c:numCache>
                <c:formatCode>0.00_);[Red]\(0.00\)</c:formatCode>
                <c:ptCount val="7"/>
                <c:pt idx="0">
                  <c:v>109.70010549999998</c:v>
                </c:pt>
                <c:pt idx="1">
                  <c:v>137.45764800000001</c:v>
                </c:pt>
                <c:pt idx="2">
                  <c:v>309.12543000000005</c:v>
                </c:pt>
                <c:pt idx="3">
                  <c:v>479.75221350000004</c:v>
                </c:pt>
                <c:pt idx="4">
                  <c:v>610.90189599999985</c:v>
                </c:pt>
                <c:pt idx="5">
                  <c:v>749.72380700000019</c:v>
                </c:pt>
                <c:pt idx="6">
                  <c:v>1048.5921874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F88-4F0B-A74F-874630B94E99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5:$B$1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5:$H$11</c:f>
              <c:numCache>
                <c:formatCode>0.00_);[Red]\(0.00\)</c:formatCode>
                <c:ptCount val="7"/>
                <c:pt idx="0">
                  <c:v>165.72115250000002</c:v>
                </c:pt>
                <c:pt idx="1">
                  <c:v>241.3210995</c:v>
                </c:pt>
                <c:pt idx="2">
                  <c:v>503.90425799999991</c:v>
                </c:pt>
                <c:pt idx="3">
                  <c:v>662.07517599999983</c:v>
                </c:pt>
                <c:pt idx="4">
                  <c:v>780.82471199999998</c:v>
                </c:pt>
                <c:pt idx="5">
                  <c:v>993.83718399999987</c:v>
                </c:pt>
                <c:pt idx="6">
                  <c:v>1333.741936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F88-4F0B-A74F-874630B94E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402872"/>
        <c:axId val="847407032"/>
      </c:lineChart>
      <c:catAx>
        <c:axId val="84740287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07032"/>
        <c:crosses val="autoZero"/>
        <c:auto val="1"/>
        <c:lblAlgn val="ctr"/>
        <c:lblOffset val="100"/>
        <c:noMultiLvlLbl val="0"/>
      </c:catAx>
      <c:valAx>
        <c:axId val="847407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02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P-188 solution group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16:$C$22</c:f>
              <c:numCache>
                <c:formatCode>0.00_ </c:formatCode>
                <c:ptCount val="7"/>
                <c:pt idx="0">
                  <c:v>152.48075399999999</c:v>
                </c:pt>
                <c:pt idx="1">
                  <c:v>222.68259200000003</c:v>
                </c:pt>
                <c:pt idx="2">
                  <c:v>427.94584199999997</c:v>
                </c:pt>
                <c:pt idx="3">
                  <c:v>573.18208200000004</c:v>
                </c:pt>
                <c:pt idx="4">
                  <c:v>715.28395599999999</c:v>
                </c:pt>
                <c:pt idx="5">
                  <c:v>878.2627839999999</c:v>
                </c:pt>
                <c:pt idx="6">
                  <c:v>1167.569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CF-4DFF-975F-1D4AC9E5C4F4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16:$D$22</c:f>
              <c:numCache>
                <c:formatCode>0.00_ </c:formatCode>
                <c:ptCount val="7"/>
                <c:pt idx="0">
                  <c:v>152.56914399999999</c:v>
                </c:pt>
                <c:pt idx="1">
                  <c:v>221.15933800000002</c:v>
                </c:pt>
                <c:pt idx="2">
                  <c:v>405.31893749999995</c:v>
                </c:pt>
                <c:pt idx="3">
                  <c:v>581.97620649999988</c:v>
                </c:pt>
                <c:pt idx="4">
                  <c:v>767.06982500000004</c:v>
                </c:pt>
                <c:pt idx="5">
                  <c:v>937.05980799999998</c:v>
                </c:pt>
                <c:pt idx="6">
                  <c:v>1259.513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CF-4DFF-975F-1D4AC9E5C4F4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16:$E$22</c:f>
              <c:numCache>
                <c:formatCode>0.00_ </c:formatCode>
                <c:ptCount val="7"/>
                <c:pt idx="0">
                  <c:v>130.528584</c:v>
                </c:pt>
                <c:pt idx="1">
                  <c:v>184.121611</c:v>
                </c:pt>
                <c:pt idx="2">
                  <c:v>333.30585600000006</c:v>
                </c:pt>
                <c:pt idx="3">
                  <c:v>507.73452750000007</c:v>
                </c:pt>
                <c:pt idx="4">
                  <c:v>642.20947200000012</c:v>
                </c:pt>
                <c:pt idx="5">
                  <c:v>814.4296875</c:v>
                </c:pt>
                <c:pt idx="6">
                  <c:v>1120.653327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CF-4DFF-975F-1D4AC9E5C4F4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16:$F$22</c:f>
              <c:numCache>
                <c:formatCode>0.00_ </c:formatCode>
                <c:ptCount val="7"/>
                <c:pt idx="0">
                  <c:v>116.9512</c:v>
                </c:pt>
                <c:pt idx="1">
                  <c:v>171.41641799999999</c:v>
                </c:pt>
                <c:pt idx="2">
                  <c:v>375.60894999999999</c:v>
                </c:pt>
                <c:pt idx="3">
                  <c:v>513.18199800000002</c:v>
                </c:pt>
                <c:pt idx="4">
                  <c:v>659.12852249999992</c:v>
                </c:pt>
                <c:pt idx="5">
                  <c:v>828.98532799999998</c:v>
                </c:pt>
                <c:pt idx="6">
                  <c:v>1126.5692515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CF-4DFF-975F-1D4AC9E5C4F4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16:$G$22</c:f>
              <c:numCache>
                <c:formatCode>0.00_ </c:formatCode>
                <c:ptCount val="7"/>
                <c:pt idx="0">
                  <c:v>158.84683200000001</c:v>
                </c:pt>
                <c:pt idx="1">
                  <c:v>223.720448</c:v>
                </c:pt>
                <c:pt idx="2">
                  <c:v>401.52545399999997</c:v>
                </c:pt>
                <c:pt idx="3">
                  <c:v>537.2687075</c:v>
                </c:pt>
                <c:pt idx="4">
                  <c:v>689.51546100000019</c:v>
                </c:pt>
                <c:pt idx="5">
                  <c:v>852.3984375</c:v>
                </c:pt>
                <c:pt idx="6">
                  <c:v>1162.916064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CF-4DFF-975F-1D4AC9E5C4F4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16:$B$2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16:$H$22</c:f>
              <c:numCache>
                <c:formatCode>0.00_ </c:formatCode>
                <c:ptCount val="7"/>
                <c:pt idx="0">
                  <c:v>182.30392250000003</c:v>
                </c:pt>
                <c:pt idx="1">
                  <c:v>251.32844800000004</c:v>
                </c:pt>
                <c:pt idx="2">
                  <c:v>490.11451650000009</c:v>
                </c:pt>
                <c:pt idx="3">
                  <c:v>660.16051200000004</c:v>
                </c:pt>
                <c:pt idx="4">
                  <c:v>816.23872000000006</c:v>
                </c:pt>
                <c:pt idx="5">
                  <c:v>1052.5728320000001</c:v>
                </c:pt>
                <c:pt idx="6">
                  <c:v>1324.879442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CF-4DFF-975F-1D4AC9E5C4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414392"/>
        <c:axId val="847417912"/>
      </c:lineChart>
      <c:catAx>
        <c:axId val="84741439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17912"/>
        <c:crosses val="autoZero"/>
        <c:auto val="1"/>
        <c:lblAlgn val="ctr"/>
        <c:lblOffset val="100"/>
        <c:noMultiLvlLbl val="0"/>
      </c:catAx>
      <c:valAx>
        <c:axId val="847417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143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PTX injection group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26:$C$32</c:f>
              <c:numCache>
                <c:formatCode>0.00_ </c:formatCode>
                <c:ptCount val="7"/>
                <c:pt idx="0">
                  <c:v>180.02187800000002</c:v>
                </c:pt>
                <c:pt idx="1">
                  <c:v>240.61665599999998</c:v>
                </c:pt>
                <c:pt idx="2">
                  <c:v>353.23945649999996</c:v>
                </c:pt>
                <c:pt idx="3">
                  <c:v>432.86443200000002</c:v>
                </c:pt>
                <c:pt idx="4">
                  <c:v>487.23166800000007</c:v>
                </c:pt>
                <c:pt idx="5">
                  <c:v>619.1781749999999</c:v>
                </c:pt>
                <c:pt idx="6">
                  <c:v>675.1456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12-488A-9399-9B292ADA7AD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26:$D$32</c:f>
              <c:numCache>
                <c:formatCode>0.00_ </c:formatCode>
                <c:ptCount val="7"/>
                <c:pt idx="0">
                  <c:v>164.79671400000001</c:v>
                </c:pt>
                <c:pt idx="1">
                  <c:v>224.36110400000001</c:v>
                </c:pt>
                <c:pt idx="2">
                  <c:v>323.16378749999996</c:v>
                </c:pt>
                <c:pt idx="3">
                  <c:v>362.33795200000003</c:v>
                </c:pt>
                <c:pt idx="4">
                  <c:v>405.03951250000006</c:v>
                </c:pt>
                <c:pt idx="5">
                  <c:v>480.39482400000003</c:v>
                </c:pt>
                <c:pt idx="6">
                  <c:v>542.5712735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12-488A-9399-9B292ADA7AD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26:$E$32</c:f>
              <c:numCache>
                <c:formatCode>0.00_ </c:formatCode>
                <c:ptCount val="7"/>
                <c:pt idx="0">
                  <c:v>108.27690100000001</c:v>
                </c:pt>
                <c:pt idx="1">
                  <c:v>149.81595100000004</c:v>
                </c:pt>
                <c:pt idx="2">
                  <c:v>235.70574999999999</c:v>
                </c:pt>
                <c:pt idx="3">
                  <c:v>311.59467949999998</c:v>
                </c:pt>
                <c:pt idx="4">
                  <c:v>363.24502649999988</c:v>
                </c:pt>
                <c:pt idx="5">
                  <c:v>457.0367445</c:v>
                </c:pt>
                <c:pt idx="6">
                  <c:v>493.567263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12-488A-9399-9B292ADA7AD8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26:$F$32</c:f>
              <c:numCache>
                <c:formatCode>0.00_ </c:formatCode>
                <c:ptCount val="7"/>
                <c:pt idx="0">
                  <c:v>116.51288599999998</c:v>
                </c:pt>
                <c:pt idx="1">
                  <c:v>184.94822400000001</c:v>
                </c:pt>
                <c:pt idx="2">
                  <c:v>282.515175</c:v>
                </c:pt>
                <c:pt idx="3">
                  <c:v>366.80572800000004</c:v>
                </c:pt>
                <c:pt idx="4">
                  <c:v>416.47421250000008</c:v>
                </c:pt>
                <c:pt idx="5">
                  <c:v>485.95603799999998</c:v>
                </c:pt>
                <c:pt idx="6">
                  <c:v>538.94467100000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712-488A-9399-9B292ADA7AD8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26:$G$32</c:f>
              <c:numCache>
                <c:formatCode>0.00_ </c:formatCode>
                <c:ptCount val="7"/>
                <c:pt idx="0">
                  <c:v>152.58298049999999</c:v>
                </c:pt>
                <c:pt idx="1">
                  <c:v>208.39466400000001</c:v>
                </c:pt>
                <c:pt idx="2">
                  <c:v>367.80629400000004</c:v>
                </c:pt>
                <c:pt idx="3">
                  <c:v>426.81642900000003</c:v>
                </c:pt>
                <c:pt idx="4">
                  <c:v>490.2899625</c:v>
                </c:pt>
                <c:pt idx="5">
                  <c:v>566.56207649999999</c:v>
                </c:pt>
                <c:pt idx="6">
                  <c:v>634.679388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712-488A-9399-9B292ADA7AD8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26:$B$32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26:$H$32</c:f>
              <c:numCache>
                <c:formatCode>0.00_ </c:formatCode>
                <c:ptCount val="7"/>
                <c:pt idx="0">
                  <c:v>174.6189325</c:v>
                </c:pt>
                <c:pt idx="1">
                  <c:v>250.546041</c:v>
                </c:pt>
                <c:pt idx="2">
                  <c:v>367.18224400000008</c:v>
                </c:pt>
                <c:pt idx="3">
                  <c:v>477.53156000000001</c:v>
                </c:pt>
                <c:pt idx="4">
                  <c:v>563.01796250000007</c:v>
                </c:pt>
                <c:pt idx="5">
                  <c:v>642.51493600000003</c:v>
                </c:pt>
                <c:pt idx="6">
                  <c:v>684.467475999999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712-488A-9399-9B292ADA7A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426232"/>
        <c:axId val="847427512"/>
      </c:lineChart>
      <c:catAx>
        <c:axId val="84742623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27512"/>
        <c:crosses val="autoZero"/>
        <c:auto val="1"/>
        <c:lblAlgn val="ctr"/>
        <c:lblOffset val="100"/>
        <c:noMultiLvlLbl val="0"/>
      </c:catAx>
      <c:valAx>
        <c:axId val="84742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26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SL-NSps i.v group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35:$C$41</c:f>
              <c:numCache>
                <c:formatCode>0.00_ </c:formatCode>
                <c:ptCount val="7"/>
                <c:pt idx="0">
                  <c:v>139.01738400000002</c:v>
                </c:pt>
                <c:pt idx="1">
                  <c:v>177.40944000000002</c:v>
                </c:pt>
                <c:pt idx="2">
                  <c:v>276.623424</c:v>
                </c:pt>
                <c:pt idx="3">
                  <c:v>336.92478399999993</c:v>
                </c:pt>
                <c:pt idx="4">
                  <c:v>401.57499200000001</c:v>
                </c:pt>
                <c:pt idx="5">
                  <c:v>471.12994400000008</c:v>
                </c:pt>
                <c:pt idx="6">
                  <c:v>506.588112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D1D-4B79-BC5C-BCBDF643DB7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35:$D$41</c:f>
              <c:numCache>
                <c:formatCode>0.00_ </c:formatCode>
                <c:ptCount val="7"/>
                <c:pt idx="0">
                  <c:v>179.40480000000002</c:v>
                </c:pt>
                <c:pt idx="1">
                  <c:v>238.36442400000001</c:v>
                </c:pt>
                <c:pt idx="2">
                  <c:v>373.55377500000003</c:v>
                </c:pt>
                <c:pt idx="3">
                  <c:v>437.31214999999997</c:v>
                </c:pt>
                <c:pt idx="4">
                  <c:v>526.29823999999996</c:v>
                </c:pt>
                <c:pt idx="5">
                  <c:v>625.30107750000002</c:v>
                </c:pt>
                <c:pt idx="6">
                  <c:v>662.859174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D1D-4B79-BC5C-BCBDF643DB7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35:$E$41</c:f>
              <c:numCache>
                <c:formatCode>0.00_ </c:formatCode>
                <c:ptCount val="7"/>
                <c:pt idx="0">
                  <c:v>143.5633875</c:v>
                </c:pt>
                <c:pt idx="1">
                  <c:v>181.048025</c:v>
                </c:pt>
                <c:pt idx="2">
                  <c:v>340.8808479999999</c:v>
                </c:pt>
                <c:pt idx="3">
                  <c:v>398.24201599999998</c:v>
                </c:pt>
                <c:pt idx="4">
                  <c:v>452.77062600000005</c:v>
                </c:pt>
                <c:pt idx="5">
                  <c:v>562.4153859999999</c:v>
                </c:pt>
                <c:pt idx="6">
                  <c:v>593.04230549999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D1D-4B79-BC5C-BCBDF643DB73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35:$F$41</c:f>
              <c:numCache>
                <c:formatCode>0.00_ </c:formatCode>
                <c:ptCount val="7"/>
                <c:pt idx="0">
                  <c:v>123.67203749999999</c:v>
                </c:pt>
                <c:pt idx="1">
                  <c:v>166.50734100000003</c:v>
                </c:pt>
                <c:pt idx="2">
                  <c:v>290.05451999999997</c:v>
                </c:pt>
                <c:pt idx="3">
                  <c:v>331.49243249999995</c:v>
                </c:pt>
                <c:pt idx="4">
                  <c:v>371.85362100000003</c:v>
                </c:pt>
                <c:pt idx="5">
                  <c:v>418.74746749999997</c:v>
                </c:pt>
                <c:pt idx="6">
                  <c:v>439.501952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D1D-4B79-BC5C-BCBDF643DB73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35:$G$41</c:f>
              <c:numCache>
                <c:formatCode>0.00_ </c:formatCode>
                <c:ptCount val="7"/>
                <c:pt idx="0">
                  <c:v>177.678336</c:v>
                </c:pt>
                <c:pt idx="1">
                  <c:v>213.12960000000001</c:v>
                </c:pt>
                <c:pt idx="2">
                  <c:v>331.64188200000001</c:v>
                </c:pt>
                <c:pt idx="3">
                  <c:v>389.76550199999997</c:v>
                </c:pt>
                <c:pt idx="4">
                  <c:v>447.4055249999999</c:v>
                </c:pt>
                <c:pt idx="5">
                  <c:v>525.74003750000008</c:v>
                </c:pt>
                <c:pt idx="6">
                  <c:v>568.6842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D1D-4B79-BC5C-BCBDF643DB73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35:$B$4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35:$H$41</c:f>
              <c:numCache>
                <c:formatCode>0.00_ </c:formatCode>
                <c:ptCount val="7"/>
                <c:pt idx="0">
                  <c:v>108.243216</c:v>
                </c:pt>
                <c:pt idx="1">
                  <c:v>131.57573100000002</c:v>
                </c:pt>
                <c:pt idx="2">
                  <c:v>245.07187200000001</c:v>
                </c:pt>
                <c:pt idx="3">
                  <c:v>283.77662399999991</c:v>
                </c:pt>
                <c:pt idx="4">
                  <c:v>330.92725599999994</c:v>
                </c:pt>
                <c:pt idx="5">
                  <c:v>393.77788449999991</c:v>
                </c:pt>
                <c:pt idx="6">
                  <c:v>433.68255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D1D-4B79-BC5C-BCBDF643DB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47450232"/>
        <c:axId val="847453752"/>
      </c:lineChart>
      <c:catAx>
        <c:axId val="84745023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53752"/>
        <c:crosses val="autoZero"/>
        <c:auto val="1"/>
        <c:lblAlgn val="ctr"/>
        <c:lblOffset val="100"/>
        <c:noMultiLvlLbl val="0"/>
      </c:catAx>
      <c:valAx>
        <c:axId val="847453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47450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SL-NSps i.g group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45:$C$51</c:f>
              <c:numCache>
                <c:formatCode>0.00_ </c:formatCode>
                <c:ptCount val="7"/>
                <c:pt idx="0">
                  <c:v>185.89586649999998</c:v>
                </c:pt>
                <c:pt idx="1">
                  <c:v>208.35398400000003</c:v>
                </c:pt>
                <c:pt idx="2">
                  <c:v>353.54512</c:v>
                </c:pt>
                <c:pt idx="3">
                  <c:v>437.46554150000003</c:v>
                </c:pt>
                <c:pt idx="4">
                  <c:v>502.61033749999996</c:v>
                </c:pt>
                <c:pt idx="5">
                  <c:v>607.71191249999993</c:v>
                </c:pt>
                <c:pt idx="6">
                  <c:v>659.48266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AD0-4902-B0F2-12B151CAA9F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45:$D$51</c:f>
              <c:numCache>
                <c:formatCode>0.00_ </c:formatCode>
                <c:ptCount val="7"/>
                <c:pt idx="0">
                  <c:v>149.58428800000002</c:v>
                </c:pt>
                <c:pt idx="1">
                  <c:v>187.76780400000001</c:v>
                </c:pt>
                <c:pt idx="2">
                  <c:v>329.61771449999992</c:v>
                </c:pt>
                <c:pt idx="3">
                  <c:v>421.45728200000002</c:v>
                </c:pt>
                <c:pt idx="4">
                  <c:v>463.4547839999999</c:v>
                </c:pt>
                <c:pt idx="5">
                  <c:v>547.59283200000004</c:v>
                </c:pt>
                <c:pt idx="6">
                  <c:v>582.8218514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AD0-4902-B0F2-12B151CAA9F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45:$E$51</c:f>
              <c:numCache>
                <c:formatCode>0.00_ </c:formatCode>
                <c:ptCount val="7"/>
                <c:pt idx="0">
                  <c:v>115.089984</c:v>
                </c:pt>
                <c:pt idx="1">
                  <c:v>129.96367999999998</c:v>
                </c:pt>
                <c:pt idx="2">
                  <c:v>224.64085600000001</c:v>
                </c:pt>
                <c:pt idx="3">
                  <c:v>286.17150249999997</c:v>
                </c:pt>
                <c:pt idx="4">
                  <c:v>363.68820400000004</c:v>
                </c:pt>
                <c:pt idx="5">
                  <c:v>472.08236800000003</c:v>
                </c:pt>
                <c:pt idx="6">
                  <c:v>511.0682225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AD0-4902-B0F2-12B151CAA9F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45:$F$51</c:f>
              <c:numCache>
                <c:formatCode>0.00_ </c:formatCode>
                <c:ptCount val="7"/>
                <c:pt idx="0">
                  <c:v>125.02937999999999</c:v>
                </c:pt>
                <c:pt idx="1">
                  <c:v>153.15497199999999</c:v>
                </c:pt>
                <c:pt idx="2">
                  <c:v>310.80857600000007</c:v>
                </c:pt>
                <c:pt idx="3">
                  <c:v>390.82640399999997</c:v>
                </c:pt>
                <c:pt idx="4">
                  <c:v>469.99815749999993</c:v>
                </c:pt>
                <c:pt idx="5">
                  <c:v>555.19182750000004</c:v>
                </c:pt>
                <c:pt idx="6">
                  <c:v>585.3306215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AD0-4902-B0F2-12B151CAA9F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45:$G$51</c:f>
              <c:numCache>
                <c:formatCode>0.00_ </c:formatCode>
                <c:ptCount val="7"/>
                <c:pt idx="0">
                  <c:v>172.70639999999997</c:v>
                </c:pt>
                <c:pt idx="1">
                  <c:v>203.25783100000001</c:v>
                </c:pt>
                <c:pt idx="2">
                  <c:v>358.52105600000004</c:v>
                </c:pt>
                <c:pt idx="3">
                  <c:v>421.27889050000005</c:v>
                </c:pt>
                <c:pt idx="4">
                  <c:v>502.960128</c:v>
                </c:pt>
                <c:pt idx="5">
                  <c:v>625.78639799999996</c:v>
                </c:pt>
                <c:pt idx="6">
                  <c:v>658.195655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AD0-4902-B0F2-12B151CAA9F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45:$B$5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45:$H$51</c:f>
              <c:numCache>
                <c:formatCode>0.00_ </c:formatCode>
                <c:ptCount val="7"/>
                <c:pt idx="0">
                  <c:v>131.81814399999999</c:v>
                </c:pt>
                <c:pt idx="1">
                  <c:v>167.819931</c:v>
                </c:pt>
                <c:pt idx="2">
                  <c:v>332.825625</c:v>
                </c:pt>
                <c:pt idx="3">
                  <c:v>459.73161199999993</c:v>
                </c:pt>
                <c:pt idx="4">
                  <c:v>528.93171400000006</c:v>
                </c:pt>
                <c:pt idx="5">
                  <c:v>650.35048399999994</c:v>
                </c:pt>
                <c:pt idx="6">
                  <c:v>686.799360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AD0-4902-B0F2-12B151CAA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6210632"/>
        <c:axId val="766206792"/>
      </c:lineChart>
      <c:catAx>
        <c:axId val="76621063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206792"/>
        <c:crosses val="autoZero"/>
        <c:auto val="1"/>
        <c:lblAlgn val="ctr"/>
        <c:lblOffset val="100"/>
        <c:noMultiLvlLbl val="0"/>
      </c:catAx>
      <c:valAx>
        <c:axId val="766206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2106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CSL suspension i.g</a:t>
            </a:r>
            <a:endParaRPr lang="zh-CN" altLang="en-US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C$55:$C$61</c:f>
              <c:numCache>
                <c:formatCode>0.00_);[Red]\(0.00\)</c:formatCode>
                <c:ptCount val="7"/>
                <c:pt idx="0">
                  <c:v>176.03195000000002</c:v>
                </c:pt>
                <c:pt idx="1">
                  <c:v>231.84588800000003</c:v>
                </c:pt>
                <c:pt idx="2">
                  <c:v>416.13248749999997</c:v>
                </c:pt>
                <c:pt idx="3">
                  <c:v>511.24252500000006</c:v>
                </c:pt>
                <c:pt idx="4">
                  <c:v>600.96723650000001</c:v>
                </c:pt>
                <c:pt idx="5">
                  <c:v>691.14460800000006</c:v>
                </c:pt>
                <c:pt idx="6">
                  <c:v>775.1507875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A5-4019-BC9B-CD22EC70A55E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D$55:$D$61</c:f>
              <c:numCache>
                <c:formatCode>0.00_);[Red]\(0.00\)</c:formatCode>
                <c:ptCount val="7"/>
                <c:pt idx="0">
                  <c:v>174.3986625</c:v>
                </c:pt>
                <c:pt idx="1">
                  <c:v>221.28105600000001</c:v>
                </c:pt>
                <c:pt idx="2">
                  <c:v>396.38937600000003</c:v>
                </c:pt>
                <c:pt idx="3">
                  <c:v>515.68697599999996</c:v>
                </c:pt>
                <c:pt idx="4">
                  <c:v>623.53578049999987</c:v>
                </c:pt>
                <c:pt idx="5">
                  <c:v>716.96533050000005</c:v>
                </c:pt>
                <c:pt idx="6">
                  <c:v>780.33707199999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A5-4019-BC9B-CD22EC70A55E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E$55:$E$61</c:f>
              <c:numCache>
                <c:formatCode>0.00_);[Red]\(0.00\)</c:formatCode>
                <c:ptCount val="7"/>
                <c:pt idx="0">
                  <c:v>163.53211000000002</c:v>
                </c:pt>
                <c:pt idx="1">
                  <c:v>214.56978400000003</c:v>
                </c:pt>
                <c:pt idx="2">
                  <c:v>398.44598200000007</c:v>
                </c:pt>
                <c:pt idx="3">
                  <c:v>523.72322499999996</c:v>
                </c:pt>
                <c:pt idx="4">
                  <c:v>612.37315650000005</c:v>
                </c:pt>
                <c:pt idx="5">
                  <c:v>713.46235000000001</c:v>
                </c:pt>
                <c:pt idx="6">
                  <c:v>773.980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A5-4019-BC9B-CD22EC70A55E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F$55:$F$61</c:f>
              <c:numCache>
                <c:formatCode>0.00_);[Red]\(0.00\)</c:formatCode>
                <c:ptCount val="7"/>
                <c:pt idx="0">
                  <c:v>113.61206250000001</c:v>
                </c:pt>
                <c:pt idx="1">
                  <c:v>147.98151899999999</c:v>
                </c:pt>
                <c:pt idx="2">
                  <c:v>288.15555599999999</c:v>
                </c:pt>
                <c:pt idx="3">
                  <c:v>399.00211200000001</c:v>
                </c:pt>
                <c:pt idx="4">
                  <c:v>464.59117250000003</c:v>
                </c:pt>
                <c:pt idx="5">
                  <c:v>546.47530199999994</c:v>
                </c:pt>
                <c:pt idx="6">
                  <c:v>606.908326500000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A5-4019-BC9B-CD22EC70A55E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G$55:$G$61</c:f>
              <c:numCache>
                <c:formatCode>0.00_);[Red]\(0.00\)</c:formatCode>
                <c:ptCount val="7"/>
                <c:pt idx="0">
                  <c:v>116.59531600000001</c:v>
                </c:pt>
                <c:pt idx="1">
                  <c:v>146.5849905</c:v>
                </c:pt>
                <c:pt idx="2">
                  <c:v>302.19407100000001</c:v>
                </c:pt>
                <c:pt idx="3">
                  <c:v>430.45422400000001</c:v>
                </c:pt>
                <c:pt idx="4">
                  <c:v>511.15545599999996</c:v>
                </c:pt>
                <c:pt idx="5">
                  <c:v>608.92842599999994</c:v>
                </c:pt>
                <c:pt idx="6">
                  <c:v>674.3361374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A5-4019-BC9B-CD22EC70A55E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Tumor volume changes'!$B$55:$B$61</c:f>
              <c:numCache>
                <c:formatCode>0_ </c:formatCode>
                <c:ptCount val="7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</c:numCache>
            </c:numRef>
          </c:cat>
          <c:val>
            <c:numRef>
              <c:f>'Tumor volume changes'!$H$55:$H$61</c:f>
              <c:numCache>
                <c:formatCode>0.00_);[Red]\(0.00\)</c:formatCode>
                <c:ptCount val="7"/>
                <c:pt idx="0">
                  <c:v>173.77650000000003</c:v>
                </c:pt>
                <c:pt idx="1">
                  <c:v>224.13189399999996</c:v>
                </c:pt>
                <c:pt idx="2">
                  <c:v>420.97885000000008</c:v>
                </c:pt>
                <c:pt idx="3">
                  <c:v>544.42975999999987</c:v>
                </c:pt>
                <c:pt idx="4">
                  <c:v>619.29299150000008</c:v>
                </c:pt>
                <c:pt idx="5">
                  <c:v>760.84875999999997</c:v>
                </c:pt>
                <c:pt idx="6">
                  <c:v>833.939225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CA5-4019-BC9B-CD22EC70A5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66211592"/>
        <c:axId val="766213512"/>
      </c:lineChart>
      <c:catAx>
        <c:axId val="766211592"/>
        <c:scaling>
          <c:orientation val="minMax"/>
        </c:scaling>
        <c:delete val="0"/>
        <c:axPos val="b"/>
        <c:numFmt formatCode="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213512"/>
        <c:crosses val="autoZero"/>
        <c:auto val="1"/>
        <c:lblAlgn val="ctr"/>
        <c:lblOffset val="100"/>
        <c:noMultiLvlLbl val="0"/>
      </c:catAx>
      <c:valAx>
        <c:axId val="766213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);[Red]\(0.00\)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66211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2100</xdr:colOff>
      <xdr:row>3</xdr:row>
      <xdr:rowOff>19050</xdr:rowOff>
    </xdr:from>
    <xdr:to>
      <xdr:col>12</xdr:col>
      <xdr:colOff>1104900</xdr:colOff>
      <xdr:row>17</xdr:row>
      <xdr:rowOff>50800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830AFC9C-08DD-40EA-BB03-334182FE7A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400</xdr:colOff>
      <xdr:row>2</xdr:row>
      <xdr:rowOff>171450</xdr:rowOff>
    </xdr:from>
    <xdr:to>
      <xdr:col>19</xdr:col>
      <xdr:colOff>419100</xdr:colOff>
      <xdr:row>17</xdr:row>
      <xdr:rowOff>19050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E0305BC0-B233-42DB-B760-A1968FFA3F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73050</xdr:colOff>
      <xdr:row>18</xdr:row>
      <xdr:rowOff>114300</xdr:rowOff>
    </xdr:from>
    <xdr:to>
      <xdr:col>12</xdr:col>
      <xdr:colOff>1079500</xdr:colOff>
      <xdr:row>32</xdr:row>
      <xdr:rowOff>101600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F29EEA46-D100-4D12-86C8-950CC37F89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2700</xdr:colOff>
      <xdr:row>18</xdr:row>
      <xdr:rowOff>82550</xdr:rowOff>
    </xdr:from>
    <xdr:to>
      <xdr:col>19</xdr:col>
      <xdr:colOff>387350</xdr:colOff>
      <xdr:row>32</xdr:row>
      <xdr:rowOff>57150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D3E4CDF5-B90D-4839-BBC2-093F33800B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60350</xdr:colOff>
      <xdr:row>34</xdr:row>
      <xdr:rowOff>76200</xdr:rowOff>
    </xdr:from>
    <xdr:to>
      <xdr:col>12</xdr:col>
      <xdr:colOff>1085850</xdr:colOff>
      <xdr:row>48</xdr:row>
      <xdr:rowOff>50800</xdr:rowOff>
    </xdr:to>
    <xdr:graphicFrame macro="">
      <xdr:nvGraphicFramePr>
        <xdr:cNvPr id="15" name="图表 14">
          <a:extLst>
            <a:ext uri="{FF2B5EF4-FFF2-40B4-BE49-F238E27FC236}">
              <a16:creationId xmlns:a16="http://schemas.microsoft.com/office/drawing/2014/main" id="{F22FF598-044C-4644-B310-FDD8BD453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38100</xdr:colOff>
      <xdr:row>34</xdr:row>
      <xdr:rowOff>63501</xdr:rowOff>
    </xdr:from>
    <xdr:to>
      <xdr:col>19</xdr:col>
      <xdr:colOff>361950</xdr:colOff>
      <xdr:row>48</xdr:row>
      <xdr:rowOff>50801</xdr:rowOff>
    </xdr:to>
    <xdr:graphicFrame macro="">
      <xdr:nvGraphicFramePr>
        <xdr:cNvPr id="16" name="图表 15">
          <a:extLst>
            <a:ext uri="{FF2B5EF4-FFF2-40B4-BE49-F238E27FC236}">
              <a16:creationId xmlns:a16="http://schemas.microsoft.com/office/drawing/2014/main" id="{23ED6A9F-4C3C-42C7-BC44-24E8C56BC7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31750</xdr:colOff>
      <xdr:row>11</xdr:row>
      <xdr:rowOff>137398</xdr:rowOff>
    </xdr:from>
    <xdr:to>
      <xdr:col>30</xdr:col>
      <xdr:colOff>142290</xdr:colOff>
      <xdr:row>27</xdr:row>
      <xdr:rowOff>161545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B8BE79A-A9BC-4B64-982F-73155A1CEE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44950" y="1559798"/>
          <a:ext cx="4415840" cy="286894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69850</xdr:colOff>
      <xdr:row>12</xdr:row>
      <xdr:rowOff>37639</xdr:rowOff>
    </xdr:from>
    <xdr:to>
      <xdr:col>14</xdr:col>
      <xdr:colOff>965200</xdr:colOff>
      <xdr:row>27</xdr:row>
      <xdr:rowOff>6361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BB6F5568-506C-41B9-ADE0-0872D22698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051800" y="2272839"/>
          <a:ext cx="3810000" cy="269297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"/>
  <sheetViews>
    <sheetView workbookViewId="0">
      <selection activeCell="M1" sqref="M1"/>
    </sheetView>
  </sheetViews>
  <sheetFormatPr defaultRowHeight="14" x14ac:dyDescent="0.3"/>
  <cols>
    <col min="1" max="1" width="13.25" style="1" customWidth="1"/>
    <col min="3" max="3" width="8.9140625" customWidth="1"/>
    <col min="4" max="4" width="8.6640625" customWidth="1"/>
    <col min="5" max="5" width="9.75" customWidth="1"/>
    <col min="7" max="7" width="8.75" customWidth="1"/>
    <col min="9" max="9" width="15" customWidth="1"/>
    <col min="11" max="11" width="14.9140625" customWidth="1"/>
    <col min="13" max="13" width="15.33203125" customWidth="1"/>
    <col min="14" max="14" width="10.4140625" customWidth="1"/>
  </cols>
  <sheetData>
    <row r="1" spans="1:8" ht="17.5" x14ac:dyDescent="0.3">
      <c r="A1" s="51" t="s">
        <v>38</v>
      </c>
    </row>
    <row r="2" spans="1:8" ht="18.5" x14ac:dyDescent="0.3">
      <c r="A2" s="52" t="s">
        <v>39</v>
      </c>
    </row>
    <row r="4" spans="1:8" ht="16" x14ac:dyDescent="0.3">
      <c r="A4" s="10" t="s">
        <v>12</v>
      </c>
      <c r="B4" s="28" t="s">
        <v>19</v>
      </c>
      <c r="C4" s="46" t="s">
        <v>37</v>
      </c>
      <c r="D4" s="47"/>
      <c r="E4" s="47"/>
      <c r="F4" s="47"/>
      <c r="G4" s="47"/>
      <c r="H4" s="47"/>
    </row>
    <row r="5" spans="1:8" x14ac:dyDescent="0.3">
      <c r="A5" s="45" t="s">
        <v>36</v>
      </c>
      <c r="B5" s="13">
        <v>0</v>
      </c>
      <c r="C5" s="38">
        <v>151.640648</v>
      </c>
      <c r="D5" s="38">
        <v>155.21759399999999</v>
      </c>
      <c r="E5" s="39">
        <v>131.48900099999997</v>
      </c>
      <c r="F5" s="39">
        <v>198.869846</v>
      </c>
      <c r="G5" s="39">
        <v>109.70010549999998</v>
      </c>
      <c r="H5" s="39">
        <v>165.72115250000002</v>
      </c>
    </row>
    <row r="6" spans="1:8" x14ac:dyDescent="0.3">
      <c r="B6" s="13">
        <v>2</v>
      </c>
      <c r="C6" s="39">
        <v>223.54854599999999</v>
      </c>
      <c r="D6" s="39">
        <v>236.22552450000003</v>
      </c>
      <c r="E6" s="39">
        <v>199.28499199999996</v>
      </c>
      <c r="F6" s="39">
        <v>273.29400600000002</v>
      </c>
      <c r="G6" s="39">
        <v>137.45764800000001</v>
      </c>
      <c r="H6" s="39">
        <v>241.3210995</v>
      </c>
    </row>
    <row r="7" spans="1:8" x14ac:dyDescent="0.3">
      <c r="B7" s="13">
        <v>4</v>
      </c>
      <c r="C7" s="39">
        <v>417.38095449999992</v>
      </c>
      <c r="D7" s="39">
        <v>405.71916249999998</v>
      </c>
      <c r="E7" s="39">
        <v>394.16587199999992</v>
      </c>
      <c r="F7" s="39">
        <v>480.84082650000005</v>
      </c>
      <c r="G7" s="39">
        <v>309.12543000000005</v>
      </c>
      <c r="H7" s="39">
        <v>503.90425799999991</v>
      </c>
    </row>
    <row r="8" spans="1:8" x14ac:dyDescent="0.3">
      <c r="B8" s="13">
        <v>6</v>
      </c>
      <c r="C8" s="39">
        <v>542.53369999999995</v>
      </c>
      <c r="D8" s="39">
        <v>619.10360000000003</v>
      </c>
      <c r="E8" s="39">
        <v>523.66077500000006</v>
      </c>
      <c r="F8" s="39">
        <v>669.76875000000007</v>
      </c>
      <c r="G8" s="39">
        <v>479.75221350000004</v>
      </c>
      <c r="H8" s="39">
        <v>662.07517599999983</v>
      </c>
    </row>
    <row r="9" spans="1:8" x14ac:dyDescent="0.3">
      <c r="B9" s="13">
        <v>8</v>
      </c>
      <c r="C9" s="39">
        <v>640.44307399999991</v>
      </c>
      <c r="D9" s="39">
        <v>767.28979800000013</v>
      </c>
      <c r="E9" s="39">
        <v>741.40959199999986</v>
      </c>
      <c r="F9" s="39">
        <v>828.89632800000015</v>
      </c>
      <c r="G9" s="39">
        <v>610.90189599999985</v>
      </c>
      <c r="H9" s="39">
        <v>780.82471199999998</v>
      </c>
    </row>
    <row r="10" spans="1:8" x14ac:dyDescent="0.3">
      <c r="B10" s="13">
        <v>10</v>
      </c>
      <c r="C10" s="39">
        <v>790.33462200000008</v>
      </c>
      <c r="D10" s="39">
        <v>1016.7159790000002</v>
      </c>
      <c r="E10" s="39">
        <v>922.60449000000006</v>
      </c>
      <c r="F10" s="39">
        <v>1019.2959040000001</v>
      </c>
      <c r="G10" s="39">
        <v>749.72380700000019</v>
      </c>
      <c r="H10" s="39">
        <v>993.83718399999987</v>
      </c>
    </row>
    <row r="11" spans="1:8" x14ac:dyDescent="0.3">
      <c r="B11" s="13">
        <v>12</v>
      </c>
      <c r="C11" s="39">
        <v>1076.3646119999999</v>
      </c>
      <c r="D11" s="39">
        <v>1330.639968</v>
      </c>
      <c r="E11" s="39">
        <v>1128.1908380000002</v>
      </c>
      <c r="F11" s="39">
        <v>1286.1235935</v>
      </c>
      <c r="G11" s="39">
        <v>1048.5921874999999</v>
      </c>
      <c r="H11" s="39">
        <v>1333.7419360000001</v>
      </c>
    </row>
    <row r="12" spans="1:8" x14ac:dyDescent="0.3">
      <c r="B12" s="30"/>
      <c r="C12" s="37"/>
      <c r="D12" s="37"/>
      <c r="E12" s="40"/>
      <c r="F12" s="40"/>
      <c r="G12" s="40"/>
      <c r="H12" s="40"/>
    </row>
    <row r="13" spans="1:8" x14ac:dyDescent="0.3">
      <c r="B13" s="30"/>
      <c r="C13" s="37"/>
      <c r="D13" s="37"/>
      <c r="E13" s="40"/>
      <c r="F13" s="40"/>
      <c r="G13" s="40"/>
      <c r="H13" s="40"/>
    </row>
    <row r="14" spans="1:8" x14ac:dyDescent="0.3">
      <c r="B14" s="44"/>
      <c r="C14" s="37"/>
      <c r="D14" s="37"/>
      <c r="E14" s="40"/>
      <c r="F14" s="40"/>
      <c r="G14" s="40"/>
      <c r="H14" s="40"/>
    </row>
    <row r="15" spans="1:8" x14ac:dyDescent="0.3">
      <c r="A15" s="10" t="s">
        <v>34</v>
      </c>
      <c r="B15" s="28" t="s">
        <v>0</v>
      </c>
      <c r="C15" s="40"/>
      <c r="D15" s="40"/>
      <c r="E15" s="40"/>
      <c r="F15" s="40"/>
      <c r="G15" s="40"/>
      <c r="H15" s="40"/>
    </row>
    <row r="16" spans="1:8" x14ac:dyDescent="0.3">
      <c r="B16" s="13">
        <v>0</v>
      </c>
      <c r="C16" s="41">
        <v>152.48075399999999</v>
      </c>
      <c r="D16" s="41">
        <v>152.56914399999999</v>
      </c>
      <c r="E16" s="41">
        <v>130.528584</v>
      </c>
      <c r="F16" s="41">
        <v>116.9512</v>
      </c>
      <c r="G16" s="41">
        <v>158.84683200000001</v>
      </c>
      <c r="H16" s="41">
        <v>182.30392250000003</v>
      </c>
    </row>
    <row r="17" spans="1:8" x14ac:dyDescent="0.3">
      <c r="B17" s="13">
        <v>2</v>
      </c>
      <c r="C17" s="41">
        <v>222.68259200000003</v>
      </c>
      <c r="D17" s="41">
        <v>221.15933800000002</v>
      </c>
      <c r="E17" s="41">
        <v>184.121611</v>
      </c>
      <c r="F17" s="41">
        <v>171.41641799999999</v>
      </c>
      <c r="G17" s="41">
        <v>223.720448</v>
      </c>
      <c r="H17" s="41">
        <v>251.32844800000004</v>
      </c>
    </row>
    <row r="18" spans="1:8" x14ac:dyDescent="0.3">
      <c r="B18" s="13">
        <v>4</v>
      </c>
      <c r="C18" s="41">
        <v>427.94584199999997</v>
      </c>
      <c r="D18" s="41">
        <v>405.31893749999995</v>
      </c>
      <c r="E18" s="41">
        <v>333.30585600000006</v>
      </c>
      <c r="F18" s="41">
        <v>375.60894999999999</v>
      </c>
      <c r="G18" s="41">
        <v>401.52545399999997</v>
      </c>
      <c r="H18" s="41">
        <v>490.11451650000009</v>
      </c>
    </row>
    <row r="19" spans="1:8" x14ac:dyDescent="0.3">
      <c r="B19" s="13">
        <v>6</v>
      </c>
      <c r="C19" s="41">
        <v>573.18208200000004</v>
      </c>
      <c r="D19" s="41">
        <v>581.97620649999988</v>
      </c>
      <c r="E19" s="41">
        <v>507.73452750000007</v>
      </c>
      <c r="F19" s="41">
        <v>513.18199800000002</v>
      </c>
      <c r="G19" s="41">
        <v>537.2687075</v>
      </c>
      <c r="H19" s="41">
        <v>660.16051200000004</v>
      </c>
    </row>
    <row r="20" spans="1:8" x14ac:dyDescent="0.3">
      <c r="B20" s="13">
        <v>8</v>
      </c>
      <c r="C20" s="41">
        <v>715.28395599999999</v>
      </c>
      <c r="D20" s="41">
        <v>767.06982500000004</v>
      </c>
      <c r="E20" s="41">
        <v>642.20947200000012</v>
      </c>
      <c r="F20" s="41">
        <v>659.12852249999992</v>
      </c>
      <c r="G20" s="41">
        <v>689.51546100000019</v>
      </c>
      <c r="H20" s="41">
        <v>816.23872000000006</v>
      </c>
    </row>
    <row r="21" spans="1:8" x14ac:dyDescent="0.3">
      <c r="B21" s="13">
        <v>10</v>
      </c>
      <c r="C21" s="41">
        <v>878.2627839999999</v>
      </c>
      <c r="D21" s="41">
        <v>937.05980799999998</v>
      </c>
      <c r="E21" s="41">
        <v>814.4296875</v>
      </c>
      <c r="F21" s="41">
        <v>828.98532799999998</v>
      </c>
      <c r="G21" s="41">
        <v>852.3984375</v>
      </c>
      <c r="H21" s="41">
        <v>1052.5728320000001</v>
      </c>
    </row>
    <row r="22" spans="1:8" x14ac:dyDescent="0.3">
      <c r="B22" s="13">
        <v>12</v>
      </c>
      <c r="C22" s="41">
        <v>1167.569172</v>
      </c>
      <c r="D22" s="41">
        <v>1259.513256</v>
      </c>
      <c r="E22" s="41">
        <v>1120.6533279999999</v>
      </c>
      <c r="F22" s="41">
        <v>1126.5692515000001</v>
      </c>
      <c r="G22" s="41">
        <v>1162.9160640000002</v>
      </c>
      <c r="H22" s="41">
        <v>1324.8794420000002</v>
      </c>
    </row>
    <row r="23" spans="1:8" x14ac:dyDescent="0.3">
      <c r="C23" s="40"/>
      <c r="D23" s="40"/>
      <c r="E23" s="40"/>
      <c r="F23" s="40"/>
      <c r="G23" s="40"/>
      <c r="H23" s="40"/>
    </row>
    <row r="24" spans="1:8" x14ac:dyDescent="0.3">
      <c r="C24" s="40"/>
      <c r="D24" s="40"/>
      <c r="E24" s="40"/>
      <c r="F24" s="40"/>
      <c r="G24" s="40"/>
      <c r="H24" s="40"/>
    </row>
    <row r="25" spans="1:8" x14ac:dyDescent="0.3">
      <c r="A25" s="10" t="s">
        <v>13</v>
      </c>
      <c r="B25" s="28" t="s">
        <v>0</v>
      </c>
      <c r="C25" s="40"/>
      <c r="D25" s="40"/>
      <c r="E25" s="40"/>
      <c r="F25" s="40"/>
      <c r="G25" s="40"/>
      <c r="H25" s="40"/>
    </row>
    <row r="26" spans="1:8" x14ac:dyDescent="0.3">
      <c r="B26" s="13">
        <v>0</v>
      </c>
      <c r="C26" s="37">
        <v>180.02187800000002</v>
      </c>
      <c r="D26" s="37">
        <v>164.79671400000001</v>
      </c>
      <c r="E26" s="37">
        <v>108.27690100000001</v>
      </c>
      <c r="F26" s="37">
        <v>116.51288599999998</v>
      </c>
      <c r="G26" s="37">
        <v>152.58298049999999</v>
      </c>
      <c r="H26" s="37">
        <v>174.6189325</v>
      </c>
    </row>
    <row r="27" spans="1:8" x14ac:dyDescent="0.3">
      <c r="B27" s="13">
        <v>2</v>
      </c>
      <c r="C27" s="41">
        <v>240.61665599999998</v>
      </c>
      <c r="D27" s="41">
        <v>224.36110400000001</v>
      </c>
      <c r="E27" s="41">
        <v>149.81595100000004</v>
      </c>
      <c r="F27" s="41">
        <v>184.94822400000001</v>
      </c>
      <c r="G27" s="41">
        <v>208.39466400000001</v>
      </c>
      <c r="H27" s="41">
        <v>250.546041</v>
      </c>
    </row>
    <row r="28" spans="1:8" x14ac:dyDescent="0.3">
      <c r="B28" s="13">
        <v>4</v>
      </c>
      <c r="C28" s="41">
        <v>353.23945649999996</v>
      </c>
      <c r="D28" s="41">
        <v>323.16378749999996</v>
      </c>
      <c r="E28" s="41">
        <v>235.70574999999999</v>
      </c>
      <c r="F28" s="41">
        <v>282.515175</v>
      </c>
      <c r="G28" s="41">
        <v>367.80629400000004</v>
      </c>
      <c r="H28" s="41">
        <v>367.18224400000008</v>
      </c>
    </row>
    <row r="29" spans="1:8" x14ac:dyDescent="0.3">
      <c r="B29" s="13">
        <v>6</v>
      </c>
      <c r="C29" s="41">
        <v>432.86443200000002</v>
      </c>
      <c r="D29" s="41">
        <v>362.33795200000003</v>
      </c>
      <c r="E29" s="41">
        <v>311.59467949999998</v>
      </c>
      <c r="F29" s="41">
        <v>366.80572800000004</v>
      </c>
      <c r="G29" s="41">
        <v>426.81642900000003</v>
      </c>
      <c r="H29" s="41">
        <v>477.53156000000001</v>
      </c>
    </row>
    <row r="30" spans="1:8" x14ac:dyDescent="0.3">
      <c r="B30" s="13">
        <v>8</v>
      </c>
      <c r="C30" s="41">
        <v>487.23166800000007</v>
      </c>
      <c r="D30" s="41">
        <v>405.03951250000006</v>
      </c>
      <c r="E30" s="41">
        <v>363.24502649999988</v>
      </c>
      <c r="F30" s="41">
        <v>416.47421250000008</v>
      </c>
      <c r="G30" s="41">
        <v>490.2899625</v>
      </c>
      <c r="H30" s="41">
        <v>563.01796250000007</v>
      </c>
    </row>
    <row r="31" spans="1:8" x14ac:dyDescent="0.3">
      <c r="B31" s="13">
        <v>10</v>
      </c>
      <c r="C31" s="41">
        <v>619.1781749999999</v>
      </c>
      <c r="D31" s="41">
        <v>480.39482400000003</v>
      </c>
      <c r="E31" s="41">
        <v>457.0367445</v>
      </c>
      <c r="F31" s="41">
        <v>485.95603799999998</v>
      </c>
      <c r="G31" s="41">
        <v>566.56207649999999</v>
      </c>
      <c r="H31" s="41">
        <v>642.51493600000003</v>
      </c>
    </row>
    <row r="32" spans="1:8" x14ac:dyDescent="0.3">
      <c r="B32" s="13">
        <v>12</v>
      </c>
      <c r="C32" s="41">
        <v>675.14560000000006</v>
      </c>
      <c r="D32" s="41">
        <v>542.57127350000007</v>
      </c>
      <c r="E32" s="41">
        <v>493.56726300000003</v>
      </c>
      <c r="F32" s="41">
        <v>538.94467100000008</v>
      </c>
      <c r="G32" s="41">
        <v>634.67938800000002</v>
      </c>
      <c r="H32" s="41">
        <v>684.46747599999992</v>
      </c>
    </row>
    <row r="34" spans="1:8" x14ac:dyDescent="0.3">
      <c r="A34" s="10" t="s">
        <v>14</v>
      </c>
      <c r="B34" s="28" t="s">
        <v>0</v>
      </c>
    </row>
    <row r="35" spans="1:8" x14ac:dyDescent="0.3">
      <c r="B35" s="13">
        <v>0</v>
      </c>
      <c r="C35" s="12">
        <v>139.01738400000002</v>
      </c>
      <c r="D35" s="12">
        <v>179.40480000000002</v>
      </c>
      <c r="E35" s="12">
        <v>143.5633875</v>
      </c>
      <c r="F35" s="12">
        <v>123.67203749999999</v>
      </c>
      <c r="G35" s="12">
        <v>177.678336</v>
      </c>
      <c r="H35" s="12">
        <v>108.243216</v>
      </c>
    </row>
    <row r="36" spans="1:8" x14ac:dyDescent="0.3">
      <c r="B36" s="13">
        <v>2</v>
      </c>
      <c r="C36" s="11">
        <v>177.40944000000002</v>
      </c>
      <c r="D36" s="11">
        <v>238.36442400000001</v>
      </c>
      <c r="E36" s="11">
        <v>181.048025</v>
      </c>
      <c r="F36" s="11">
        <v>166.50734100000003</v>
      </c>
      <c r="G36" s="11">
        <v>213.12960000000001</v>
      </c>
      <c r="H36" s="11">
        <v>131.57573100000002</v>
      </c>
    </row>
    <row r="37" spans="1:8" x14ac:dyDescent="0.3">
      <c r="B37" s="13">
        <v>4</v>
      </c>
      <c r="C37" s="11">
        <v>276.623424</v>
      </c>
      <c r="D37" s="11">
        <v>373.55377500000003</v>
      </c>
      <c r="E37" s="11">
        <v>340.8808479999999</v>
      </c>
      <c r="F37" s="11">
        <v>290.05451999999997</v>
      </c>
      <c r="G37" s="11">
        <v>331.64188200000001</v>
      </c>
      <c r="H37" s="11">
        <v>245.07187200000001</v>
      </c>
    </row>
    <row r="38" spans="1:8" x14ac:dyDescent="0.3">
      <c r="B38" s="13">
        <v>6</v>
      </c>
      <c r="C38" s="11">
        <v>336.92478399999993</v>
      </c>
      <c r="D38" s="11">
        <v>437.31214999999997</v>
      </c>
      <c r="E38" s="11">
        <v>398.24201599999998</v>
      </c>
      <c r="F38" s="11">
        <v>331.49243249999995</v>
      </c>
      <c r="G38" s="11">
        <v>389.76550199999997</v>
      </c>
      <c r="H38" s="11">
        <v>283.77662399999991</v>
      </c>
    </row>
    <row r="39" spans="1:8" x14ac:dyDescent="0.3">
      <c r="B39" s="13">
        <v>8</v>
      </c>
      <c r="C39" s="11">
        <v>401.57499200000001</v>
      </c>
      <c r="D39" s="11">
        <v>526.29823999999996</v>
      </c>
      <c r="E39" s="11">
        <v>452.77062600000005</v>
      </c>
      <c r="F39" s="11">
        <v>371.85362100000003</v>
      </c>
      <c r="G39" s="11">
        <v>447.4055249999999</v>
      </c>
      <c r="H39" s="11">
        <v>330.92725599999994</v>
      </c>
    </row>
    <row r="40" spans="1:8" x14ac:dyDescent="0.3">
      <c r="B40" s="13">
        <v>10</v>
      </c>
      <c r="C40" s="11">
        <v>471.12994400000008</v>
      </c>
      <c r="D40" s="11">
        <v>625.30107750000002</v>
      </c>
      <c r="E40" s="11">
        <v>562.4153859999999</v>
      </c>
      <c r="F40" s="11">
        <v>418.74746749999997</v>
      </c>
      <c r="G40" s="11">
        <v>525.74003750000008</v>
      </c>
      <c r="H40" s="11">
        <v>393.77788449999991</v>
      </c>
    </row>
    <row r="41" spans="1:8" x14ac:dyDescent="0.3">
      <c r="B41" s="13">
        <v>12</v>
      </c>
      <c r="C41" s="11">
        <v>506.58811299999985</v>
      </c>
      <c r="D41" s="11">
        <v>662.85917499999994</v>
      </c>
      <c r="E41" s="11">
        <v>593.04230549999988</v>
      </c>
      <c r="F41" s="11">
        <v>439.50195200000007</v>
      </c>
      <c r="G41" s="11">
        <v>568.68420000000003</v>
      </c>
      <c r="H41" s="11">
        <v>433.68255000000005</v>
      </c>
    </row>
    <row r="42" spans="1:8" x14ac:dyDescent="0.3">
      <c r="C42" s="10"/>
      <c r="D42" s="10"/>
      <c r="E42" s="10"/>
      <c r="F42" s="10"/>
      <c r="G42" s="10"/>
      <c r="H42" s="10"/>
    </row>
    <row r="43" spans="1:8" x14ac:dyDescent="0.3">
      <c r="C43" s="10"/>
      <c r="D43" s="10"/>
      <c r="E43" s="10"/>
      <c r="F43" s="10"/>
      <c r="G43" s="10"/>
      <c r="H43" s="10"/>
    </row>
    <row r="44" spans="1:8" x14ac:dyDescent="0.3">
      <c r="A44" s="10" t="s">
        <v>15</v>
      </c>
      <c r="B44" s="28" t="s">
        <v>0</v>
      </c>
      <c r="C44" s="10"/>
      <c r="D44" s="10"/>
      <c r="E44" s="10"/>
      <c r="F44" s="10"/>
      <c r="G44" s="10"/>
      <c r="H44" s="10"/>
    </row>
    <row r="45" spans="1:8" x14ac:dyDescent="0.3">
      <c r="B45" s="13">
        <v>0</v>
      </c>
      <c r="C45" s="12">
        <v>185.89586649999998</v>
      </c>
      <c r="D45" s="12">
        <v>149.58428800000002</v>
      </c>
      <c r="E45" s="12">
        <v>115.089984</v>
      </c>
      <c r="F45" s="12">
        <v>125.02937999999999</v>
      </c>
      <c r="G45" s="12">
        <v>172.70639999999997</v>
      </c>
      <c r="H45" s="12">
        <v>131.81814399999999</v>
      </c>
    </row>
    <row r="46" spans="1:8" x14ac:dyDescent="0.3">
      <c r="B46" s="13">
        <v>2</v>
      </c>
      <c r="C46" s="12">
        <v>208.35398400000003</v>
      </c>
      <c r="D46" s="12">
        <v>187.76780400000001</v>
      </c>
      <c r="E46" s="12">
        <v>129.96367999999998</v>
      </c>
      <c r="F46" s="12">
        <v>153.15497199999999</v>
      </c>
      <c r="G46" s="12">
        <v>203.25783100000001</v>
      </c>
      <c r="H46" s="12">
        <v>167.819931</v>
      </c>
    </row>
    <row r="47" spans="1:8" x14ac:dyDescent="0.3">
      <c r="B47" s="13">
        <v>4</v>
      </c>
      <c r="C47" s="12">
        <v>353.54512</v>
      </c>
      <c r="D47" s="12">
        <v>329.61771449999992</v>
      </c>
      <c r="E47" s="12">
        <v>224.64085600000001</v>
      </c>
      <c r="F47" s="12">
        <v>310.80857600000007</v>
      </c>
      <c r="G47" s="12">
        <v>358.52105600000004</v>
      </c>
      <c r="H47" s="12">
        <v>332.825625</v>
      </c>
    </row>
    <row r="48" spans="1:8" x14ac:dyDescent="0.3">
      <c r="B48" s="13">
        <v>6</v>
      </c>
      <c r="C48" s="12">
        <v>437.46554150000003</v>
      </c>
      <c r="D48" s="12">
        <v>421.45728200000002</v>
      </c>
      <c r="E48" s="12">
        <v>286.17150249999997</v>
      </c>
      <c r="F48" s="12">
        <v>390.82640399999997</v>
      </c>
      <c r="G48" s="12">
        <v>421.27889050000005</v>
      </c>
      <c r="H48" s="12">
        <v>459.73161199999993</v>
      </c>
    </row>
    <row r="49" spans="1:8" x14ac:dyDescent="0.3">
      <c r="B49" s="13">
        <v>8</v>
      </c>
      <c r="C49" s="12">
        <v>502.61033749999996</v>
      </c>
      <c r="D49" s="12">
        <v>463.4547839999999</v>
      </c>
      <c r="E49" s="12">
        <v>363.68820400000004</v>
      </c>
      <c r="F49" s="12">
        <v>469.99815749999993</v>
      </c>
      <c r="G49" s="12">
        <v>502.960128</v>
      </c>
      <c r="H49" s="12">
        <v>528.93171400000006</v>
      </c>
    </row>
    <row r="50" spans="1:8" x14ac:dyDescent="0.3">
      <c r="B50" s="13">
        <v>10</v>
      </c>
      <c r="C50" s="12">
        <v>607.71191249999993</v>
      </c>
      <c r="D50" s="12">
        <v>547.59283200000004</v>
      </c>
      <c r="E50" s="12">
        <v>472.08236800000003</v>
      </c>
      <c r="F50" s="12">
        <v>555.19182750000004</v>
      </c>
      <c r="G50" s="12">
        <v>625.78639799999996</v>
      </c>
      <c r="H50" s="12">
        <v>650.35048399999994</v>
      </c>
    </row>
    <row r="51" spans="1:8" x14ac:dyDescent="0.3">
      <c r="B51" s="13">
        <v>12</v>
      </c>
      <c r="C51" s="12">
        <v>659.48266999999987</v>
      </c>
      <c r="D51" s="12">
        <v>582.82185149999998</v>
      </c>
      <c r="E51" s="12">
        <v>511.06822250000005</v>
      </c>
      <c r="F51" s="12">
        <v>585.33062150000012</v>
      </c>
      <c r="G51" s="12">
        <v>658.19565599999987</v>
      </c>
      <c r="H51" s="12">
        <v>686.79936099999986</v>
      </c>
    </row>
    <row r="52" spans="1:8" x14ac:dyDescent="0.3">
      <c r="C52" s="10"/>
      <c r="D52" s="10"/>
      <c r="E52" s="10"/>
      <c r="F52" s="10"/>
      <c r="G52" s="10"/>
      <c r="H52" s="10"/>
    </row>
    <row r="53" spans="1:8" x14ac:dyDescent="0.3">
      <c r="C53" s="10"/>
      <c r="D53" s="10"/>
      <c r="E53" s="10"/>
      <c r="F53" s="10"/>
      <c r="G53" s="10"/>
      <c r="H53" s="10"/>
    </row>
    <row r="54" spans="1:8" x14ac:dyDescent="0.3">
      <c r="A54" s="10" t="s">
        <v>16</v>
      </c>
      <c r="B54" s="28" t="s">
        <v>0</v>
      </c>
      <c r="C54" s="10"/>
      <c r="D54" s="10"/>
      <c r="E54" s="10"/>
      <c r="F54" s="10"/>
      <c r="G54" s="10"/>
      <c r="H54" s="10"/>
    </row>
    <row r="55" spans="1:8" x14ac:dyDescent="0.3">
      <c r="B55" s="13">
        <v>0</v>
      </c>
      <c r="C55" s="42">
        <v>176.03195000000002</v>
      </c>
      <c r="D55" s="42">
        <v>174.3986625</v>
      </c>
      <c r="E55" s="42">
        <v>163.53211000000002</v>
      </c>
      <c r="F55" s="42">
        <v>113.61206250000001</v>
      </c>
      <c r="G55" s="42">
        <v>116.59531600000001</v>
      </c>
      <c r="H55" s="42">
        <v>173.77650000000003</v>
      </c>
    </row>
    <row r="56" spans="1:8" x14ac:dyDescent="0.3">
      <c r="B56" s="13">
        <v>2</v>
      </c>
      <c r="C56" s="42">
        <v>231.84588800000003</v>
      </c>
      <c r="D56" s="42">
        <v>221.28105600000001</v>
      </c>
      <c r="E56" s="42">
        <v>214.56978400000003</v>
      </c>
      <c r="F56" s="42">
        <v>147.98151899999999</v>
      </c>
      <c r="G56" s="42">
        <v>146.5849905</v>
      </c>
      <c r="H56" s="42">
        <v>224.13189399999996</v>
      </c>
    </row>
    <row r="57" spans="1:8" x14ac:dyDescent="0.3">
      <c r="B57" s="13">
        <v>4</v>
      </c>
      <c r="C57" s="42">
        <v>416.13248749999997</v>
      </c>
      <c r="D57" s="42">
        <v>396.38937600000003</v>
      </c>
      <c r="E57" s="42">
        <v>398.44598200000007</v>
      </c>
      <c r="F57" s="42">
        <v>288.15555599999999</v>
      </c>
      <c r="G57" s="42">
        <v>302.19407100000001</v>
      </c>
      <c r="H57" s="42">
        <v>420.97885000000008</v>
      </c>
    </row>
    <row r="58" spans="1:8" x14ac:dyDescent="0.3">
      <c r="B58" s="13">
        <v>6</v>
      </c>
      <c r="C58" s="42">
        <v>511.24252500000006</v>
      </c>
      <c r="D58" s="42">
        <v>515.68697599999996</v>
      </c>
      <c r="E58" s="42">
        <v>523.72322499999996</v>
      </c>
      <c r="F58" s="42">
        <v>399.00211200000001</v>
      </c>
      <c r="G58" s="42">
        <v>430.45422400000001</v>
      </c>
      <c r="H58" s="42">
        <v>544.42975999999987</v>
      </c>
    </row>
    <row r="59" spans="1:8" x14ac:dyDescent="0.3">
      <c r="B59" s="13">
        <v>8</v>
      </c>
      <c r="C59" s="42">
        <v>600.96723650000001</v>
      </c>
      <c r="D59" s="42">
        <v>623.53578049999987</v>
      </c>
      <c r="E59" s="42">
        <v>612.37315650000005</v>
      </c>
      <c r="F59" s="42">
        <v>464.59117250000003</v>
      </c>
      <c r="G59" s="42">
        <v>511.15545599999996</v>
      </c>
      <c r="H59" s="42">
        <v>619.29299150000008</v>
      </c>
    </row>
    <row r="60" spans="1:8" x14ac:dyDescent="0.3">
      <c r="B60" s="13">
        <v>10</v>
      </c>
      <c r="C60" s="42">
        <v>691.14460800000006</v>
      </c>
      <c r="D60" s="42">
        <v>716.96533050000005</v>
      </c>
      <c r="E60" s="42">
        <v>713.46235000000001</v>
      </c>
      <c r="F60" s="42">
        <v>546.47530199999994</v>
      </c>
      <c r="G60" s="42">
        <v>608.92842599999994</v>
      </c>
      <c r="H60" s="42">
        <v>760.84875999999997</v>
      </c>
    </row>
    <row r="61" spans="1:8" x14ac:dyDescent="0.3">
      <c r="B61" s="13">
        <v>12</v>
      </c>
      <c r="C61" s="42">
        <v>775.15078750000009</v>
      </c>
      <c r="D61" s="42">
        <v>780.33707199999981</v>
      </c>
      <c r="E61" s="42">
        <v>773.980096</v>
      </c>
      <c r="F61" s="42">
        <v>606.90832650000016</v>
      </c>
      <c r="G61" s="42">
        <v>674.33613749999995</v>
      </c>
      <c r="H61" s="42">
        <v>833.93922599999985</v>
      </c>
    </row>
  </sheetData>
  <mergeCells count="1">
    <mergeCell ref="C4:H4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1ED79-565E-4754-87DF-8943534EFD35}">
  <dimension ref="A1:AJ71"/>
  <sheetViews>
    <sheetView tabSelected="1" topLeftCell="M1" workbookViewId="0">
      <selection activeCell="AA32" sqref="AA32"/>
    </sheetView>
  </sheetViews>
  <sheetFormatPr defaultRowHeight="14" x14ac:dyDescent="0.3"/>
  <cols>
    <col min="1" max="1" width="16.9140625" customWidth="1"/>
    <col min="4" max="4" width="10.75" customWidth="1"/>
    <col min="5" max="5" width="9.6640625" style="3" customWidth="1"/>
    <col min="25" max="25" width="9.6640625" customWidth="1"/>
    <col min="27" max="27" width="10.08203125" customWidth="1"/>
    <col min="29" max="29" width="10.75" customWidth="1"/>
    <col min="31" max="31" width="11.1640625" customWidth="1"/>
    <col min="33" max="33" width="10" customWidth="1"/>
    <col min="35" max="35" width="11.1640625" customWidth="1"/>
  </cols>
  <sheetData>
    <row r="1" spans="1:36" ht="17.5" x14ac:dyDescent="0.3">
      <c r="A1" s="51" t="s">
        <v>38</v>
      </c>
      <c r="E1"/>
    </row>
    <row r="2" spans="1:36" ht="18.5" x14ac:dyDescent="0.3">
      <c r="A2" s="52" t="s">
        <v>39</v>
      </c>
      <c r="E2"/>
    </row>
    <row r="3" spans="1:36" ht="15.5" x14ac:dyDescent="0.3">
      <c r="T3" s="52"/>
    </row>
    <row r="4" spans="1:36" x14ac:dyDescent="0.3">
      <c r="A4" s="10"/>
      <c r="B4" s="14"/>
      <c r="C4" s="12"/>
      <c r="D4" s="15" t="s">
        <v>5</v>
      </c>
      <c r="E4" s="15"/>
      <c r="F4" s="15"/>
      <c r="G4" s="15" t="s">
        <v>6</v>
      </c>
      <c r="H4" s="15"/>
      <c r="I4" s="15"/>
      <c r="J4" s="15" t="s">
        <v>7</v>
      </c>
      <c r="K4" s="15"/>
      <c r="L4" s="15"/>
      <c r="M4" s="15" t="s">
        <v>8</v>
      </c>
      <c r="N4" s="15"/>
      <c r="O4" s="15"/>
      <c r="P4" s="15" t="s">
        <v>9</v>
      </c>
      <c r="Q4" s="15"/>
      <c r="R4" s="15"/>
      <c r="S4" s="15" t="s">
        <v>10</v>
      </c>
      <c r="T4" s="15"/>
      <c r="U4" s="15"/>
      <c r="V4" s="15" t="s">
        <v>11</v>
      </c>
      <c r="X4" s="28" t="s">
        <v>0</v>
      </c>
      <c r="Y4" s="28" t="s">
        <v>1</v>
      </c>
      <c r="Z4" s="28" t="s">
        <v>17</v>
      </c>
      <c r="AA4" s="28" t="s">
        <v>26</v>
      </c>
      <c r="AB4" s="28" t="s">
        <v>17</v>
      </c>
      <c r="AC4" s="28" t="s">
        <v>14</v>
      </c>
      <c r="AD4" s="28" t="s">
        <v>17</v>
      </c>
      <c r="AE4" s="28" t="s">
        <v>15</v>
      </c>
      <c r="AF4" s="28" t="s">
        <v>17</v>
      </c>
      <c r="AG4" s="28" t="s">
        <v>28</v>
      </c>
      <c r="AH4" s="28" t="s">
        <v>17</v>
      </c>
      <c r="AI4" s="28" t="s">
        <v>33</v>
      </c>
      <c r="AJ4" s="28" t="s">
        <v>17</v>
      </c>
    </row>
    <row r="5" spans="1:36" x14ac:dyDescent="0.3">
      <c r="A5" s="10" t="s">
        <v>12</v>
      </c>
      <c r="B5" s="12" t="s">
        <v>2</v>
      </c>
      <c r="C5" s="12" t="s">
        <v>3</v>
      </c>
      <c r="D5" s="12" t="s">
        <v>4</v>
      </c>
      <c r="E5" s="12" t="s">
        <v>2</v>
      </c>
      <c r="F5" s="12" t="s">
        <v>3</v>
      </c>
      <c r="G5" s="12" t="s">
        <v>4</v>
      </c>
      <c r="H5" s="12" t="s">
        <v>2</v>
      </c>
      <c r="I5" s="12" t="s">
        <v>3</v>
      </c>
      <c r="J5" s="12" t="s">
        <v>4</v>
      </c>
      <c r="K5" s="12" t="s">
        <v>2</v>
      </c>
      <c r="L5" s="12" t="s">
        <v>3</v>
      </c>
      <c r="M5" s="12" t="s">
        <v>4</v>
      </c>
      <c r="N5" s="12" t="s">
        <v>2</v>
      </c>
      <c r="O5" s="12" t="s">
        <v>3</v>
      </c>
      <c r="P5" s="12" t="s">
        <v>4</v>
      </c>
      <c r="Q5" s="12" t="s">
        <v>2</v>
      </c>
      <c r="R5" s="12" t="s">
        <v>3</v>
      </c>
      <c r="S5" s="12" t="s">
        <v>4</v>
      </c>
      <c r="T5" s="12" t="s">
        <v>2</v>
      </c>
      <c r="U5" s="12" t="s">
        <v>3</v>
      </c>
      <c r="V5" s="12" t="s">
        <v>4</v>
      </c>
      <c r="X5" s="13">
        <v>0</v>
      </c>
      <c r="Y5" s="16">
        <v>152.10639116666667</v>
      </c>
      <c r="Z5" s="16">
        <v>30.349460539547646</v>
      </c>
      <c r="AA5" s="16">
        <v>149.46838199999999</v>
      </c>
      <c r="AB5" s="16">
        <v>30.310155451837804</v>
      </c>
      <c r="AC5" s="16">
        <v>145.2631935</v>
      </c>
      <c r="AD5" s="16">
        <v>28.617990795864593</v>
      </c>
      <c r="AE5" s="16">
        <v>146.68734375</v>
      </c>
      <c r="AF5" s="16">
        <v>27.968716340004477</v>
      </c>
      <c r="AG5" s="11">
        <v>152.99110016666668</v>
      </c>
      <c r="AH5" s="11">
        <v>29.690644766643544</v>
      </c>
      <c r="AI5" s="11">
        <v>148.94673941666667</v>
      </c>
      <c r="AJ5" s="11">
        <v>22.800296322504686</v>
      </c>
    </row>
    <row r="6" spans="1:36" x14ac:dyDescent="0.3">
      <c r="A6" s="10"/>
      <c r="B6" s="12">
        <v>7.69</v>
      </c>
      <c r="C6" s="12">
        <v>6.28</v>
      </c>
      <c r="D6" s="12">
        <f>B6*(C6*C6)/2</f>
        <v>151.64064800000003</v>
      </c>
      <c r="E6" s="12">
        <v>8.9700000000000006</v>
      </c>
      <c r="F6" s="12">
        <v>7.06</v>
      </c>
      <c r="G6" s="12">
        <f>(F6*F6*E6)/2</f>
        <v>223.54854599999999</v>
      </c>
      <c r="H6" s="12">
        <v>10.61</v>
      </c>
      <c r="I6" s="12">
        <v>8.8699999999999992</v>
      </c>
      <c r="J6" s="12">
        <f>(I6*I6*H6)/2</f>
        <v>417.38095449999992</v>
      </c>
      <c r="K6" s="16">
        <v>10.96</v>
      </c>
      <c r="L6" s="16">
        <v>9.9499999999999993</v>
      </c>
      <c r="M6" s="12">
        <f>K6*(L6*L6)*0.5</f>
        <v>542.53369999999995</v>
      </c>
      <c r="N6" s="12">
        <v>11.53</v>
      </c>
      <c r="O6" s="12">
        <v>10.54</v>
      </c>
      <c r="P6" s="12">
        <f>N6*(O6*O6)*0.5</f>
        <v>640.44307399999991</v>
      </c>
      <c r="Q6" s="12">
        <v>12.76</v>
      </c>
      <c r="R6" s="12">
        <v>11.13</v>
      </c>
      <c r="S6" s="12">
        <f t="shared" ref="S6:S11" si="0">R6*R6*Q6*0.5</f>
        <v>790.33462200000008</v>
      </c>
      <c r="T6" s="12">
        <v>14.16</v>
      </c>
      <c r="U6" s="12">
        <v>12.33</v>
      </c>
      <c r="V6" s="12">
        <f t="shared" ref="V6:V11" si="1">U6*U6*T6*0.5</f>
        <v>1076.3646119999999</v>
      </c>
      <c r="X6" s="13">
        <v>2</v>
      </c>
      <c r="Y6" s="16">
        <v>218.52196933333335</v>
      </c>
      <c r="Z6" s="16">
        <v>46.475680017947951</v>
      </c>
      <c r="AA6" s="16">
        <v>209.78044</v>
      </c>
      <c r="AB6" s="16">
        <v>37.522263983919508</v>
      </c>
      <c r="AC6" s="16">
        <v>184.67242683333333</v>
      </c>
      <c r="AD6" s="16">
        <v>37.169229162100088</v>
      </c>
      <c r="AE6" s="16">
        <v>175.05303366666666</v>
      </c>
      <c r="AF6" s="16">
        <v>30.433606304112011</v>
      </c>
      <c r="AG6" s="11">
        <v>197.73252191666666</v>
      </c>
      <c r="AH6" s="11">
        <v>39.471274884654136</v>
      </c>
      <c r="AI6" s="11">
        <v>212.40480916666669</v>
      </c>
      <c r="AJ6" s="11">
        <v>29.344012834865048</v>
      </c>
    </row>
    <row r="7" spans="1:36" x14ac:dyDescent="0.3">
      <c r="A7" s="10"/>
      <c r="B7" s="12">
        <v>7.17</v>
      </c>
      <c r="C7" s="12">
        <v>6.58</v>
      </c>
      <c r="D7" s="12">
        <f t="shared" ref="D7:D11" si="2">B7*(C7*C7)/2</f>
        <v>155.21759399999999</v>
      </c>
      <c r="E7" s="12">
        <v>8.89</v>
      </c>
      <c r="F7" s="12">
        <v>7.29</v>
      </c>
      <c r="G7" s="12">
        <f t="shared" ref="G7:G11" si="3">(F7*F7*E7)/2</f>
        <v>236.22552450000003</v>
      </c>
      <c r="H7" s="12">
        <v>10.130000000000001</v>
      </c>
      <c r="I7" s="12">
        <v>8.9499999999999993</v>
      </c>
      <c r="J7" s="12">
        <f t="shared" ref="J7:J11" si="4">(I7*I7*H7)/2</f>
        <v>405.71916249999998</v>
      </c>
      <c r="K7" s="16">
        <v>11.02</v>
      </c>
      <c r="L7" s="16">
        <v>10.6</v>
      </c>
      <c r="M7" s="12">
        <f t="shared" ref="M7" si="5">K7*(L7*L7)*0.5</f>
        <v>619.10360000000003</v>
      </c>
      <c r="N7" s="12">
        <v>12.19</v>
      </c>
      <c r="O7" s="12">
        <v>11.22</v>
      </c>
      <c r="P7" s="12">
        <f t="shared" ref="P7:P11" si="6">N7*(O7*O7)*0.5</f>
        <v>767.28979800000013</v>
      </c>
      <c r="Q7" s="12">
        <v>13.82</v>
      </c>
      <c r="R7" s="12">
        <v>12.13</v>
      </c>
      <c r="S7" s="12">
        <f t="shared" si="0"/>
        <v>1016.7159790000002</v>
      </c>
      <c r="T7" s="12">
        <v>14.91</v>
      </c>
      <c r="U7" s="12">
        <v>13.36</v>
      </c>
      <c r="V7" s="12">
        <f t="shared" si="1"/>
        <v>1330.639968</v>
      </c>
      <c r="X7" s="13">
        <v>4</v>
      </c>
      <c r="Y7" s="16">
        <v>418.52275058333333</v>
      </c>
      <c r="Z7" s="16">
        <v>69.137271056843332</v>
      </c>
      <c r="AA7" s="16">
        <v>321.6021178333333</v>
      </c>
      <c r="AB7" s="16">
        <v>53.144536715795148</v>
      </c>
      <c r="AC7" s="16">
        <v>309.63772016666667</v>
      </c>
      <c r="AD7" s="16">
        <v>47.302795836788263</v>
      </c>
      <c r="AE7" s="16">
        <v>318.32649125</v>
      </c>
      <c r="AF7" s="16">
        <v>49.045262259174848</v>
      </c>
      <c r="AG7" s="11">
        <v>370.38272041666664</v>
      </c>
      <c r="AH7" s="11">
        <v>59.207939973608646</v>
      </c>
      <c r="AI7" s="11">
        <v>405.63659266666673</v>
      </c>
      <c r="AJ7" s="11">
        <v>52.50641747026414</v>
      </c>
    </row>
    <row r="8" spans="1:36" x14ac:dyDescent="0.3">
      <c r="A8" s="10"/>
      <c r="B8" s="12">
        <v>8.18</v>
      </c>
      <c r="C8" s="12">
        <v>5.67</v>
      </c>
      <c r="D8" s="12">
        <f t="shared" si="2"/>
        <v>131.48900099999997</v>
      </c>
      <c r="E8" s="12">
        <v>9.0399999999999991</v>
      </c>
      <c r="F8" s="12">
        <v>6.64</v>
      </c>
      <c r="G8" s="12">
        <f t="shared" si="3"/>
        <v>199.28499199999996</v>
      </c>
      <c r="H8" s="12">
        <v>10.86</v>
      </c>
      <c r="I8" s="12">
        <v>8.52</v>
      </c>
      <c r="J8" s="12">
        <f t="shared" si="4"/>
        <v>394.16587199999992</v>
      </c>
      <c r="K8" s="16">
        <v>11.98</v>
      </c>
      <c r="L8" s="16">
        <v>9.35</v>
      </c>
      <c r="M8" s="12">
        <f>K8*(L8*L8)*0.5</f>
        <v>523.66077500000006</v>
      </c>
      <c r="N8" s="12">
        <v>12.76</v>
      </c>
      <c r="O8" s="12">
        <v>10.78</v>
      </c>
      <c r="P8" s="12">
        <f t="shared" si="6"/>
        <v>741.40959199999986</v>
      </c>
      <c r="Q8" s="12">
        <v>14.05</v>
      </c>
      <c r="R8" s="12">
        <v>11.46</v>
      </c>
      <c r="S8" s="12">
        <f t="shared" si="0"/>
        <v>922.60449000000006</v>
      </c>
      <c r="T8" s="12">
        <v>15.31</v>
      </c>
      <c r="U8" s="12">
        <v>12.14</v>
      </c>
      <c r="V8" s="12">
        <f t="shared" si="1"/>
        <v>1128.1908380000002</v>
      </c>
      <c r="X8" s="13">
        <v>6</v>
      </c>
      <c r="Y8" s="16">
        <v>582.81570241666657</v>
      </c>
      <c r="Z8" s="16">
        <v>78.61772834647229</v>
      </c>
      <c r="AA8" s="16">
        <v>396.32513008333336</v>
      </c>
      <c r="AB8" s="16">
        <v>60.108396723708253</v>
      </c>
      <c r="AC8" s="16">
        <v>362.91891808333327</v>
      </c>
      <c r="AD8" s="16">
        <v>55.551120573876098</v>
      </c>
      <c r="AE8" s="16">
        <v>402.82187208333329</v>
      </c>
      <c r="AF8" s="16">
        <v>61.445980076968532</v>
      </c>
      <c r="AG8" s="11">
        <v>487.423137</v>
      </c>
      <c r="AH8" s="11">
        <v>58.305049532328582</v>
      </c>
      <c r="AI8" s="11">
        <v>562.25067224999987</v>
      </c>
      <c r="AJ8" s="11">
        <v>56.742880671088244</v>
      </c>
    </row>
    <row r="9" spans="1:36" x14ac:dyDescent="0.3">
      <c r="A9" s="10"/>
      <c r="B9" s="12">
        <v>7.63</v>
      </c>
      <c r="C9" s="12">
        <v>7.22</v>
      </c>
      <c r="D9" s="12">
        <f t="shared" si="2"/>
        <v>198.869846</v>
      </c>
      <c r="E9" s="12">
        <v>8.67</v>
      </c>
      <c r="F9" s="12">
        <v>7.94</v>
      </c>
      <c r="G9" s="12">
        <f t="shared" si="3"/>
        <v>273.29400600000002</v>
      </c>
      <c r="H9" s="12">
        <v>10.37</v>
      </c>
      <c r="I9" s="12">
        <v>9.6300000000000008</v>
      </c>
      <c r="J9" s="12">
        <f t="shared" si="4"/>
        <v>480.84082650000005</v>
      </c>
      <c r="K9" s="16">
        <v>12.15</v>
      </c>
      <c r="L9" s="16">
        <v>10.5</v>
      </c>
      <c r="M9" s="12">
        <f>K9*(L9*L9)*0.5</f>
        <v>669.76875000000007</v>
      </c>
      <c r="N9" s="12">
        <v>12.96</v>
      </c>
      <c r="O9" s="12">
        <v>11.31</v>
      </c>
      <c r="P9" s="12">
        <f t="shared" si="6"/>
        <v>828.89632800000015</v>
      </c>
      <c r="Q9" s="12">
        <v>13.97</v>
      </c>
      <c r="R9" s="12">
        <v>12.08</v>
      </c>
      <c r="S9" s="12">
        <f t="shared" si="0"/>
        <v>1019.2959040000001</v>
      </c>
      <c r="T9" s="12">
        <v>14.83</v>
      </c>
      <c r="U9" s="12">
        <v>13.17</v>
      </c>
      <c r="V9" s="12">
        <f t="shared" si="1"/>
        <v>1286.1235935</v>
      </c>
      <c r="X9" s="13">
        <v>8</v>
      </c>
      <c r="Y9" s="16">
        <v>728.29423333333341</v>
      </c>
      <c r="Z9" s="16">
        <v>84.937254956456883</v>
      </c>
      <c r="AA9" s="16">
        <v>454.21639075000002</v>
      </c>
      <c r="AB9" s="16">
        <v>72.591624328077231</v>
      </c>
      <c r="AC9" s="16">
        <v>421.80504333333329</v>
      </c>
      <c r="AD9" s="16">
        <v>68.842213679900624</v>
      </c>
      <c r="AE9" s="16">
        <v>471.94055416666669</v>
      </c>
      <c r="AF9" s="16">
        <v>58.215452220871072</v>
      </c>
      <c r="AG9" s="11">
        <v>571.98596558333327</v>
      </c>
      <c r="AH9" s="11">
        <v>67.231495373354917</v>
      </c>
      <c r="AI9" s="11">
        <v>714.90765941666677</v>
      </c>
      <c r="AJ9" s="11">
        <v>66.37788677816323</v>
      </c>
    </row>
    <row r="10" spans="1:36" x14ac:dyDescent="0.3">
      <c r="A10" s="10"/>
      <c r="B10" s="12">
        <v>6.59</v>
      </c>
      <c r="C10" s="12">
        <v>5.77</v>
      </c>
      <c r="D10" s="12">
        <f t="shared" si="2"/>
        <v>109.70010549999998</v>
      </c>
      <c r="E10" s="12">
        <v>7.34</v>
      </c>
      <c r="F10" s="12">
        <v>6.12</v>
      </c>
      <c r="G10" s="12">
        <f t="shared" si="3"/>
        <v>137.45764800000001</v>
      </c>
      <c r="H10" s="12">
        <v>9.15</v>
      </c>
      <c r="I10" s="12">
        <v>8.2200000000000006</v>
      </c>
      <c r="J10" s="12">
        <f t="shared" si="4"/>
        <v>309.12543000000005</v>
      </c>
      <c r="K10" s="16">
        <v>11.07</v>
      </c>
      <c r="L10" s="16">
        <v>9.31</v>
      </c>
      <c r="M10" s="12">
        <f>K10*(L10*L10)*0.5</f>
        <v>479.75221350000004</v>
      </c>
      <c r="N10" s="12">
        <v>11.93</v>
      </c>
      <c r="O10" s="12">
        <v>10.119999999999999</v>
      </c>
      <c r="P10" s="12">
        <f t="shared" si="6"/>
        <v>610.90189599999985</v>
      </c>
      <c r="Q10" s="12">
        <v>12.46</v>
      </c>
      <c r="R10" s="12">
        <v>10.97</v>
      </c>
      <c r="S10" s="12">
        <f t="shared" si="0"/>
        <v>749.72380700000019</v>
      </c>
      <c r="T10" s="12">
        <v>13.75</v>
      </c>
      <c r="U10" s="12">
        <v>12.35</v>
      </c>
      <c r="V10" s="12">
        <f t="shared" si="1"/>
        <v>1048.5921874999999</v>
      </c>
      <c r="X10" s="13">
        <v>10</v>
      </c>
      <c r="Y10" s="16">
        <v>915.41866433333337</v>
      </c>
      <c r="Z10" s="16">
        <v>118.62000724146688</v>
      </c>
      <c r="AA10" s="16">
        <v>541.94046566666668</v>
      </c>
      <c r="AB10" s="16">
        <v>78.508439754197354</v>
      </c>
      <c r="AC10" s="16">
        <v>499.51863283333336</v>
      </c>
      <c r="AD10" s="16">
        <v>88.290193871118859</v>
      </c>
      <c r="AE10" s="16">
        <v>576.4526370000001</v>
      </c>
      <c r="AF10" s="16">
        <v>64.884385620564117</v>
      </c>
      <c r="AG10" s="11">
        <v>672.97079608333331</v>
      </c>
      <c r="AH10" s="11">
        <v>79.662342632041501</v>
      </c>
      <c r="AI10" s="11">
        <v>893.9514795</v>
      </c>
      <c r="AJ10" s="11">
        <v>88.922627226764831</v>
      </c>
    </row>
    <row r="11" spans="1:36" x14ac:dyDescent="0.3">
      <c r="A11" s="10"/>
      <c r="B11" s="12">
        <v>7.45</v>
      </c>
      <c r="C11" s="12">
        <v>6.67</v>
      </c>
      <c r="D11" s="12">
        <f t="shared" si="2"/>
        <v>165.72115250000002</v>
      </c>
      <c r="E11" s="12">
        <v>8.7899999999999991</v>
      </c>
      <c r="F11" s="12">
        <v>7.41</v>
      </c>
      <c r="G11" s="12">
        <f t="shared" si="3"/>
        <v>241.3210995</v>
      </c>
      <c r="H11" s="12">
        <v>10.89</v>
      </c>
      <c r="I11" s="12">
        <v>9.6199999999999992</v>
      </c>
      <c r="J11" s="12">
        <f t="shared" si="4"/>
        <v>503.90425799999991</v>
      </c>
      <c r="K11" s="16">
        <v>12.53</v>
      </c>
      <c r="L11" s="16">
        <v>10.28</v>
      </c>
      <c r="M11" s="12">
        <f>K11*(L11*L11)*0.5</f>
        <v>662.07517599999983</v>
      </c>
      <c r="N11" s="12">
        <v>13.29</v>
      </c>
      <c r="O11" s="12">
        <v>10.84</v>
      </c>
      <c r="P11" s="12">
        <f t="shared" si="6"/>
        <v>780.82471199999998</v>
      </c>
      <c r="Q11" s="12">
        <v>14.57</v>
      </c>
      <c r="R11" s="12">
        <v>11.68</v>
      </c>
      <c r="S11" s="12">
        <f t="shared" si="0"/>
        <v>993.83718399999987</v>
      </c>
      <c r="T11" s="12">
        <v>15.98</v>
      </c>
      <c r="U11" s="12">
        <v>12.92</v>
      </c>
      <c r="V11" s="12">
        <f t="shared" si="1"/>
        <v>1333.7419360000001</v>
      </c>
      <c r="X11" s="13">
        <v>12</v>
      </c>
      <c r="Y11" s="31">
        <v>1200.6088558333333</v>
      </c>
      <c r="Z11" s="31">
        <v>130.94681852412884</v>
      </c>
      <c r="AA11" s="31">
        <v>594.89594524999995</v>
      </c>
      <c r="AB11" s="31">
        <v>80.226811897146462</v>
      </c>
      <c r="AC11" s="31">
        <v>534.05971591666673</v>
      </c>
      <c r="AD11" s="31">
        <v>90.596397890142583</v>
      </c>
      <c r="AE11" s="31">
        <v>613.94973041666663</v>
      </c>
      <c r="AF11" s="31">
        <v>65.894798134898735</v>
      </c>
      <c r="AG11" s="11">
        <v>740.77527425000005</v>
      </c>
      <c r="AH11" s="11">
        <v>83.502589705379378</v>
      </c>
      <c r="AI11" s="11">
        <v>1193.6834189166666</v>
      </c>
      <c r="AJ11" s="11">
        <v>81.255465774583428</v>
      </c>
    </row>
    <row r="12" spans="1:36" x14ac:dyDescent="0.3">
      <c r="A12" s="10"/>
      <c r="B12" s="49" t="s">
        <v>18</v>
      </c>
      <c r="C12" s="49"/>
      <c r="D12" s="44">
        <f>AVERAGE(D6:D11)</f>
        <v>152.10639116666667</v>
      </c>
      <c r="E12" s="44"/>
      <c r="F12" s="44"/>
      <c r="G12" s="44">
        <f>AVERAGE(G6:G11)</f>
        <v>218.52196933333335</v>
      </c>
      <c r="H12" s="44"/>
      <c r="I12" s="44"/>
      <c r="J12" s="44">
        <f>AVERAGE(J6:J11)</f>
        <v>418.52275058333333</v>
      </c>
      <c r="K12" s="44"/>
      <c r="L12" s="44"/>
      <c r="M12" s="44">
        <f>AVERAGE(M6:M11)</f>
        <v>582.81570241666657</v>
      </c>
      <c r="N12" s="44"/>
      <c r="O12" s="44"/>
      <c r="P12" s="44">
        <f>AVERAGE(P6:P11)</f>
        <v>728.29423333333341</v>
      </c>
      <c r="Q12" s="44"/>
      <c r="R12" s="44"/>
      <c r="S12" s="44">
        <f>AVERAGE(S6:S11)</f>
        <v>915.41866433333337</v>
      </c>
      <c r="T12" s="44"/>
      <c r="U12" s="44"/>
      <c r="V12" s="44">
        <f>AVERAGE(V6:V11)</f>
        <v>1200.6088558333333</v>
      </c>
    </row>
    <row r="13" spans="1:36" x14ac:dyDescent="0.3">
      <c r="A13" s="10"/>
      <c r="B13" s="49" t="s">
        <v>17</v>
      </c>
      <c r="C13" s="50"/>
      <c r="D13" s="44">
        <f>STDEV(D6:D11)</f>
        <v>30.349460539547646</v>
      </c>
      <c r="E13" s="44"/>
      <c r="F13" s="44"/>
      <c r="G13" s="44">
        <f>STDEV(G6:G11)</f>
        <v>46.475680017947951</v>
      </c>
      <c r="H13" s="44"/>
      <c r="I13" s="44"/>
      <c r="J13" s="44">
        <f>STDEV(J6:J11)</f>
        <v>69.137271056843332</v>
      </c>
      <c r="K13" s="44"/>
      <c r="L13" s="44"/>
      <c r="M13" s="44">
        <f>STDEV(M6:M11)</f>
        <v>78.61772834647229</v>
      </c>
      <c r="N13" s="44"/>
      <c r="O13" s="44"/>
      <c r="P13" s="44">
        <f>STDEV(P6:P11)</f>
        <v>84.937254956456883</v>
      </c>
      <c r="Q13" s="44"/>
      <c r="R13" s="44"/>
      <c r="S13" s="44">
        <f>STDEV(S6:S11)</f>
        <v>118.62000724146688</v>
      </c>
      <c r="T13" s="44"/>
      <c r="U13" s="44"/>
      <c r="V13" s="44">
        <f>STDEV(V6:V11)</f>
        <v>130.94681852412884</v>
      </c>
    </row>
    <row r="14" spans="1:36" x14ac:dyDescent="0.3">
      <c r="A14" s="10" t="s">
        <v>34</v>
      </c>
      <c r="B14" s="16">
        <v>7.13</v>
      </c>
      <c r="C14" s="32">
        <v>6.54</v>
      </c>
      <c r="D14" s="16">
        <f>B14*(C14*C14)/2</f>
        <v>152.48075399999999</v>
      </c>
      <c r="E14" s="16">
        <v>7.96</v>
      </c>
      <c r="F14" s="16">
        <v>7.48</v>
      </c>
      <c r="G14" s="16">
        <f>E14*(F14*F14)/2</f>
        <v>222.68259200000003</v>
      </c>
      <c r="H14" s="16">
        <v>9.9600000000000009</v>
      </c>
      <c r="I14" s="16">
        <v>9.27</v>
      </c>
      <c r="J14" s="16">
        <f>H14*(I14*I14)/2</f>
        <v>427.94584199999997</v>
      </c>
      <c r="K14" s="16">
        <v>10.89</v>
      </c>
      <c r="L14" s="16">
        <v>10.26</v>
      </c>
      <c r="M14" s="16">
        <f>K14*(L14*L14)/2</f>
        <v>573.18208200000004</v>
      </c>
      <c r="N14" s="16">
        <v>11.78</v>
      </c>
      <c r="O14" s="16">
        <v>11.02</v>
      </c>
      <c r="P14" s="16">
        <f>N14*(O14*O14)/2</f>
        <v>715.28395599999999</v>
      </c>
      <c r="Q14" s="16">
        <v>12.53</v>
      </c>
      <c r="R14" s="16">
        <v>11.84</v>
      </c>
      <c r="S14" s="16">
        <f>Q14*(R14*R14)/2</f>
        <v>878.2627839999999</v>
      </c>
      <c r="T14" s="16">
        <v>13.86</v>
      </c>
      <c r="U14" s="16">
        <v>12.98</v>
      </c>
      <c r="V14" s="16">
        <f>T14*(U14*U14)/2</f>
        <v>1167.569172</v>
      </c>
    </row>
    <row r="15" spans="1:36" x14ac:dyDescent="0.3">
      <c r="A15" s="10"/>
      <c r="B15" s="16">
        <v>7.52</v>
      </c>
      <c r="C15" s="32">
        <v>6.37</v>
      </c>
      <c r="D15" s="16">
        <f t="shared" ref="D15:D19" si="7">B15*(C15*C15)/2</f>
        <v>152.56914399999999</v>
      </c>
      <c r="E15" s="16">
        <v>8.2100000000000009</v>
      </c>
      <c r="F15" s="16">
        <v>7.34</v>
      </c>
      <c r="G15" s="16">
        <f>E15*(F15*F15)/2</f>
        <v>221.15933800000002</v>
      </c>
      <c r="H15" s="16">
        <v>10.35</v>
      </c>
      <c r="I15" s="16">
        <v>8.85</v>
      </c>
      <c r="J15" s="16">
        <f t="shared" ref="J15:J19" si="8">H15*(I15*I15)/2</f>
        <v>405.31893749999995</v>
      </c>
      <c r="K15" s="16">
        <v>11.57</v>
      </c>
      <c r="L15" s="16">
        <v>10.029999999999999</v>
      </c>
      <c r="M15" s="16">
        <f t="shared" ref="M15:M19" si="9">K15*(L15*L15)/2</f>
        <v>581.97620649999988</v>
      </c>
      <c r="N15" s="16">
        <v>12.34</v>
      </c>
      <c r="O15" s="16">
        <v>11.15</v>
      </c>
      <c r="P15" s="16">
        <f t="shared" ref="P15:P19" si="10">N15*(O15*O15)/2</f>
        <v>767.06982500000004</v>
      </c>
      <c r="Q15" s="16">
        <v>13.19</v>
      </c>
      <c r="R15" s="16">
        <v>11.92</v>
      </c>
      <c r="S15" s="16">
        <f t="shared" ref="S15:S19" si="11">Q15*(R15*R15)/2</f>
        <v>937.05980799999998</v>
      </c>
      <c r="T15" s="16">
        <v>14.37</v>
      </c>
      <c r="U15" s="16">
        <v>13.24</v>
      </c>
      <c r="V15" s="16">
        <f t="shared" ref="V15:V19" si="12">T15*(U15*U15)/2</f>
        <v>1259.513256</v>
      </c>
    </row>
    <row r="16" spans="1:36" x14ac:dyDescent="0.3">
      <c r="A16" s="10"/>
      <c r="B16" s="16">
        <v>6.97</v>
      </c>
      <c r="C16" s="32">
        <v>6.12</v>
      </c>
      <c r="D16" s="16">
        <f t="shared" si="7"/>
        <v>130.528584</v>
      </c>
      <c r="E16" s="16">
        <v>7.58</v>
      </c>
      <c r="F16" s="16">
        <v>6.97</v>
      </c>
      <c r="G16" s="16">
        <f t="shared" ref="G16:G19" si="13">E16*(F16*F16)/2</f>
        <v>184.121611</v>
      </c>
      <c r="H16" s="16">
        <v>9.6300000000000008</v>
      </c>
      <c r="I16" s="16">
        <v>8.32</v>
      </c>
      <c r="J16" s="16">
        <f t="shared" si="8"/>
        <v>333.30585600000006</v>
      </c>
      <c r="K16" s="16">
        <v>10.95</v>
      </c>
      <c r="L16" s="16">
        <v>9.6300000000000008</v>
      </c>
      <c r="M16" s="16">
        <f t="shared" si="9"/>
        <v>507.73452750000007</v>
      </c>
      <c r="N16" s="16">
        <v>12.06</v>
      </c>
      <c r="O16" s="16">
        <v>10.32</v>
      </c>
      <c r="P16" s="16">
        <f t="shared" si="10"/>
        <v>642.20947200000012</v>
      </c>
      <c r="Q16" s="16">
        <v>12.87</v>
      </c>
      <c r="R16" s="16">
        <v>11.25</v>
      </c>
      <c r="S16" s="16">
        <f t="shared" si="11"/>
        <v>814.4296875</v>
      </c>
      <c r="T16" s="16">
        <v>13.94</v>
      </c>
      <c r="U16" s="16">
        <v>12.68</v>
      </c>
      <c r="V16" s="16">
        <f t="shared" si="12"/>
        <v>1120.6533279999999</v>
      </c>
    </row>
    <row r="17" spans="1:22" x14ac:dyDescent="0.3">
      <c r="A17" s="10"/>
      <c r="B17" s="16">
        <v>7.25</v>
      </c>
      <c r="C17" s="32">
        <v>5.68</v>
      </c>
      <c r="D17" s="16">
        <f t="shared" si="7"/>
        <v>116.9512</v>
      </c>
      <c r="E17" s="16">
        <v>8.0399999999999991</v>
      </c>
      <c r="F17" s="16">
        <v>6.53</v>
      </c>
      <c r="G17" s="16">
        <f t="shared" si="13"/>
        <v>171.41641799999999</v>
      </c>
      <c r="H17" s="16">
        <v>10.039999999999999</v>
      </c>
      <c r="I17" s="16">
        <v>8.65</v>
      </c>
      <c r="J17" s="16">
        <f t="shared" si="8"/>
        <v>375.60894999999999</v>
      </c>
      <c r="K17" s="16">
        <v>11.16</v>
      </c>
      <c r="L17" s="16">
        <v>9.59</v>
      </c>
      <c r="M17" s="16">
        <f t="shared" si="9"/>
        <v>513.18199800000002</v>
      </c>
      <c r="N17" s="16">
        <v>12.45</v>
      </c>
      <c r="O17" s="16">
        <v>10.29</v>
      </c>
      <c r="P17" s="16">
        <f t="shared" si="10"/>
        <v>659.12852249999992</v>
      </c>
      <c r="Q17" s="16">
        <v>13.36</v>
      </c>
      <c r="R17" s="16">
        <v>11.14</v>
      </c>
      <c r="S17" s="16">
        <f t="shared" si="11"/>
        <v>828.98532799999998</v>
      </c>
      <c r="T17" s="16">
        <v>14.63</v>
      </c>
      <c r="U17" s="16">
        <v>12.41</v>
      </c>
      <c r="V17" s="16">
        <f t="shared" si="12"/>
        <v>1126.5692515000001</v>
      </c>
    </row>
    <row r="18" spans="1:22" x14ac:dyDescent="0.3">
      <c r="A18" s="10"/>
      <c r="B18" s="16">
        <v>7.36</v>
      </c>
      <c r="C18" s="32">
        <v>6.57</v>
      </c>
      <c r="D18" s="16">
        <f t="shared" si="7"/>
        <v>158.84683200000001</v>
      </c>
      <c r="E18" s="16">
        <v>8.26</v>
      </c>
      <c r="F18" s="16">
        <v>7.36</v>
      </c>
      <c r="G18" s="16">
        <f t="shared" si="13"/>
        <v>223.720448</v>
      </c>
      <c r="H18" s="16">
        <v>10.23</v>
      </c>
      <c r="I18" s="16">
        <v>8.86</v>
      </c>
      <c r="J18" s="16">
        <f t="shared" si="8"/>
        <v>401.52545399999997</v>
      </c>
      <c r="K18" s="16">
        <v>11.35</v>
      </c>
      <c r="L18" s="16">
        <v>9.73</v>
      </c>
      <c r="M18" s="16">
        <f t="shared" si="9"/>
        <v>537.2687075</v>
      </c>
      <c r="N18" s="16">
        <v>12.58</v>
      </c>
      <c r="O18" s="16">
        <v>10.47</v>
      </c>
      <c r="P18" s="16">
        <f t="shared" si="10"/>
        <v>689.51546100000019</v>
      </c>
      <c r="Q18" s="16">
        <v>13.47</v>
      </c>
      <c r="R18" s="16">
        <v>11.25</v>
      </c>
      <c r="S18" s="16">
        <f t="shared" si="11"/>
        <v>852.3984375</v>
      </c>
      <c r="T18" s="16">
        <v>14.72</v>
      </c>
      <c r="U18" s="16">
        <v>12.57</v>
      </c>
      <c r="V18" s="16">
        <f t="shared" si="12"/>
        <v>1162.9160640000002</v>
      </c>
    </row>
    <row r="19" spans="1:22" x14ac:dyDescent="0.3">
      <c r="A19" s="10"/>
      <c r="B19" s="16">
        <v>8.0500000000000007</v>
      </c>
      <c r="C19" s="32">
        <v>6.73</v>
      </c>
      <c r="D19" s="16">
        <f t="shared" si="7"/>
        <v>182.30392250000003</v>
      </c>
      <c r="E19" s="16">
        <v>8.9600000000000009</v>
      </c>
      <c r="F19" s="16">
        <v>7.49</v>
      </c>
      <c r="G19" s="16">
        <f t="shared" si="13"/>
        <v>251.32844800000004</v>
      </c>
      <c r="H19" s="16">
        <v>10.57</v>
      </c>
      <c r="I19" s="16">
        <v>9.6300000000000008</v>
      </c>
      <c r="J19" s="16">
        <f t="shared" si="8"/>
        <v>490.11451650000009</v>
      </c>
      <c r="K19" s="16">
        <v>11.84</v>
      </c>
      <c r="L19" s="16">
        <v>10.56</v>
      </c>
      <c r="M19" s="16">
        <f t="shared" si="9"/>
        <v>660.16051200000004</v>
      </c>
      <c r="N19" s="16">
        <v>12.65</v>
      </c>
      <c r="O19" s="16">
        <v>11.36</v>
      </c>
      <c r="P19" s="16">
        <f t="shared" si="10"/>
        <v>816.23872000000006</v>
      </c>
      <c r="Q19" s="16">
        <v>13.96</v>
      </c>
      <c r="R19" s="16">
        <v>12.28</v>
      </c>
      <c r="S19" s="16">
        <f t="shared" si="11"/>
        <v>1052.5728320000001</v>
      </c>
      <c r="T19" s="16">
        <v>14.89</v>
      </c>
      <c r="U19" s="16">
        <v>13.34</v>
      </c>
      <c r="V19" s="16">
        <f t="shared" si="12"/>
        <v>1324.8794420000002</v>
      </c>
    </row>
    <row r="20" spans="1:22" x14ac:dyDescent="0.3">
      <c r="A20" s="10"/>
      <c r="B20" s="49" t="s">
        <v>18</v>
      </c>
      <c r="C20" s="49"/>
      <c r="D20" s="44">
        <f>AVERAGE(D14:D19)</f>
        <v>148.94673941666667</v>
      </c>
      <c r="E20" s="44"/>
      <c r="F20" s="44"/>
      <c r="G20" s="44">
        <f>AVERAGE(G14:G19)</f>
        <v>212.40480916666669</v>
      </c>
      <c r="H20" s="44"/>
      <c r="I20" s="44"/>
      <c r="J20" s="44">
        <f>AVERAGE(J14:J19)</f>
        <v>405.63659266666673</v>
      </c>
      <c r="K20" s="44"/>
      <c r="L20" s="44"/>
      <c r="M20" s="44">
        <f>AVERAGE(M14:M19)</f>
        <v>562.25067224999987</v>
      </c>
      <c r="N20" s="44"/>
      <c r="O20" s="44"/>
      <c r="P20" s="44">
        <f>AVERAGE(P14:P19)</f>
        <v>714.90765941666677</v>
      </c>
      <c r="Q20" s="44"/>
      <c r="R20" s="44"/>
      <c r="S20" s="44">
        <f>AVERAGE(S14:S19)</f>
        <v>893.9514795</v>
      </c>
      <c r="T20" s="44"/>
      <c r="U20" s="44"/>
      <c r="V20" s="44">
        <f>AVERAGE(V14:V19)</f>
        <v>1193.6834189166666</v>
      </c>
    </row>
    <row r="21" spans="1:22" x14ac:dyDescent="0.3">
      <c r="A21" s="10"/>
      <c r="B21" s="49" t="s">
        <v>17</v>
      </c>
      <c r="C21" s="50"/>
      <c r="D21" s="44">
        <f>STDEV(D14:D19)</f>
        <v>22.800296322504686</v>
      </c>
      <c r="E21" s="44"/>
      <c r="F21" s="44"/>
      <c r="G21" s="44">
        <f>STDEV(G14:G19)</f>
        <v>29.344012834865048</v>
      </c>
      <c r="H21" s="44"/>
      <c r="I21" s="44"/>
      <c r="J21" s="44">
        <f>STDEV(J14:J19)</f>
        <v>52.50641747026414</v>
      </c>
      <c r="K21" s="44"/>
      <c r="L21" s="44"/>
      <c r="M21" s="44">
        <f>STDEV(M14:M19)</f>
        <v>56.742880671088244</v>
      </c>
      <c r="N21" s="44"/>
      <c r="O21" s="44"/>
      <c r="P21" s="44">
        <f>STDEV(P14:P19)</f>
        <v>66.37788677816323</v>
      </c>
      <c r="Q21" s="44"/>
      <c r="R21" s="44"/>
      <c r="S21" s="44">
        <f>STDEV(S14:S19)</f>
        <v>88.922627226764831</v>
      </c>
      <c r="T21" s="44"/>
      <c r="U21" s="44"/>
      <c r="V21" s="44">
        <f>STDEV(V14:V19)</f>
        <v>81.255465774583428</v>
      </c>
    </row>
    <row r="22" spans="1:22" x14ac:dyDescent="0.3">
      <c r="A22" s="10" t="s">
        <v>13</v>
      </c>
      <c r="B22" s="12">
        <v>7.39</v>
      </c>
      <c r="C22" s="12">
        <v>6.98</v>
      </c>
      <c r="D22" s="12">
        <f>B22*(C22*C22)/2</f>
        <v>180.02187800000002</v>
      </c>
      <c r="E22" s="12">
        <v>8.42</v>
      </c>
      <c r="F22" s="12">
        <v>7.56</v>
      </c>
      <c r="G22" s="12">
        <f t="shared" ref="G22:G27" si="14">(F22*F22*E22)/2</f>
        <v>240.61665599999998</v>
      </c>
      <c r="H22" s="12">
        <v>9.5299999999999994</v>
      </c>
      <c r="I22" s="12">
        <v>8.61</v>
      </c>
      <c r="J22" s="12">
        <f t="shared" ref="J22:J27" si="15">(I22*I22*H22)/2</f>
        <v>353.23945649999996</v>
      </c>
      <c r="K22" s="12">
        <v>10.14</v>
      </c>
      <c r="L22" s="12">
        <v>9.24</v>
      </c>
      <c r="M22" s="12">
        <f t="shared" ref="M22:M27" si="16">(L22*L22*K22)/2</f>
        <v>432.86443200000002</v>
      </c>
      <c r="N22" s="12">
        <v>10.64</v>
      </c>
      <c r="O22" s="12">
        <v>9.57</v>
      </c>
      <c r="P22" s="12">
        <f t="shared" ref="P22:P27" si="17">(O22*O22*N22)/2</f>
        <v>487.23166800000007</v>
      </c>
      <c r="Q22" s="12">
        <v>11.34</v>
      </c>
      <c r="R22" s="12">
        <v>10.45</v>
      </c>
      <c r="S22" s="12">
        <f t="shared" ref="S22:S27" si="18">(R22*R22*Q22)/2</f>
        <v>619.1781749999999</v>
      </c>
      <c r="T22" s="12">
        <v>11.75</v>
      </c>
      <c r="U22" s="12">
        <v>10.72</v>
      </c>
      <c r="V22" s="12">
        <f t="shared" ref="V22:V27" si="19">(U22*U22*T22)/2</f>
        <v>675.14560000000006</v>
      </c>
    </row>
    <row r="23" spans="1:22" x14ac:dyDescent="0.3">
      <c r="A23" s="10"/>
      <c r="B23" s="12">
        <v>7.17</v>
      </c>
      <c r="C23" s="12">
        <v>6.78</v>
      </c>
      <c r="D23" s="12">
        <f t="shared" ref="D23:D27" si="20">B23*(C23*C23)/2</f>
        <v>164.79671400000001</v>
      </c>
      <c r="E23" s="12">
        <v>8.02</v>
      </c>
      <c r="F23" s="12">
        <v>7.48</v>
      </c>
      <c r="G23" s="12">
        <f t="shared" si="14"/>
        <v>224.36110400000001</v>
      </c>
      <c r="H23" s="12">
        <v>9.27</v>
      </c>
      <c r="I23" s="12">
        <v>8.35</v>
      </c>
      <c r="J23" s="12">
        <f t="shared" si="15"/>
        <v>323.16378749999996</v>
      </c>
      <c r="K23" s="12">
        <v>9.89</v>
      </c>
      <c r="L23" s="12">
        <v>8.56</v>
      </c>
      <c r="M23" s="12">
        <f t="shared" si="16"/>
        <v>362.33795200000003</v>
      </c>
      <c r="N23" s="12">
        <v>10.25</v>
      </c>
      <c r="O23" s="12">
        <v>8.89</v>
      </c>
      <c r="P23" s="12">
        <f t="shared" si="17"/>
        <v>405.03951250000006</v>
      </c>
      <c r="Q23" s="12">
        <v>10.92</v>
      </c>
      <c r="R23" s="12">
        <v>9.3800000000000008</v>
      </c>
      <c r="S23" s="12">
        <f t="shared" si="18"/>
        <v>480.39482400000003</v>
      </c>
      <c r="T23" s="12">
        <v>11.23</v>
      </c>
      <c r="U23" s="12">
        <v>9.83</v>
      </c>
      <c r="V23" s="12">
        <f t="shared" si="19"/>
        <v>542.57127350000007</v>
      </c>
    </row>
    <row r="24" spans="1:22" x14ac:dyDescent="0.3">
      <c r="A24" s="10"/>
      <c r="B24" s="12">
        <v>6.98</v>
      </c>
      <c r="C24" s="12">
        <v>5.57</v>
      </c>
      <c r="D24" s="12">
        <f t="shared" si="20"/>
        <v>108.27690100000001</v>
      </c>
      <c r="E24" s="12">
        <v>7.82</v>
      </c>
      <c r="F24" s="12">
        <v>6.19</v>
      </c>
      <c r="G24" s="12">
        <f t="shared" si="14"/>
        <v>149.81595100000004</v>
      </c>
      <c r="H24" s="12">
        <v>8.75</v>
      </c>
      <c r="I24" s="12">
        <v>7.34</v>
      </c>
      <c r="J24" s="12">
        <f t="shared" si="15"/>
        <v>235.70574999999999</v>
      </c>
      <c r="K24" s="12">
        <v>9.91</v>
      </c>
      <c r="L24" s="12">
        <v>7.93</v>
      </c>
      <c r="M24" s="12">
        <f t="shared" si="16"/>
        <v>311.59467949999998</v>
      </c>
      <c r="N24" s="12">
        <v>10.37</v>
      </c>
      <c r="O24" s="12">
        <v>8.3699999999999992</v>
      </c>
      <c r="P24" s="12">
        <f t="shared" si="17"/>
        <v>363.24502649999988</v>
      </c>
      <c r="Q24" s="12">
        <v>11.21</v>
      </c>
      <c r="R24" s="12">
        <v>9.0299999999999994</v>
      </c>
      <c r="S24" s="12">
        <f t="shared" si="18"/>
        <v>457.0367445</v>
      </c>
      <c r="T24" s="12">
        <v>11.34</v>
      </c>
      <c r="U24" s="12">
        <v>9.33</v>
      </c>
      <c r="V24" s="12">
        <f t="shared" si="19"/>
        <v>493.56726300000003</v>
      </c>
    </row>
    <row r="25" spans="1:22" x14ac:dyDescent="0.3">
      <c r="A25" s="10"/>
      <c r="B25" s="12">
        <v>6.43</v>
      </c>
      <c r="C25" s="12">
        <v>6.02</v>
      </c>
      <c r="D25" s="12">
        <f t="shared" si="20"/>
        <v>116.51288599999998</v>
      </c>
      <c r="E25" s="12">
        <v>7.68</v>
      </c>
      <c r="F25" s="12">
        <v>6.94</v>
      </c>
      <c r="G25" s="12">
        <f t="shared" si="14"/>
        <v>184.94822400000001</v>
      </c>
      <c r="H25" s="12">
        <v>8.94</v>
      </c>
      <c r="I25" s="12">
        <v>7.95</v>
      </c>
      <c r="J25" s="12">
        <f t="shared" si="15"/>
        <v>282.515175</v>
      </c>
      <c r="K25" s="12">
        <v>9.56</v>
      </c>
      <c r="L25" s="12">
        <v>8.76</v>
      </c>
      <c r="M25" s="12">
        <f t="shared" si="16"/>
        <v>366.80572800000004</v>
      </c>
      <c r="N25" s="12">
        <v>10.17</v>
      </c>
      <c r="O25" s="12">
        <v>9.0500000000000007</v>
      </c>
      <c r="P25" s="12">
        <f t="shared" si="17"/>
        <v>416.47421250000008</v>
      </c>
      <c r="Q25" s="12">
        <v>10.59</v>
      </c>
      <c r="R25" s="12">
        <v>9.58</v>
      </c>
      <c r="S25" s="12">
        <f t="shared" si="18"/>
        <v>485.95603799999998</v>
      </c>
      <c r="T25" s="12">
        <v>11.02</v>
      </c>
      <c r="U25" s="12">
        <v>9.89</v>
      </c>
      <c r="V25" s="12">
        <f t="shared" si="19"/>
        <v>538.94467100000008</v>
      </c>
    </row>
    <row r="26" spans="1:22" x14ac:dyDescent="0.3">
      <c r="A26" s="10"/>
      <c r="B26" s="12">
        <v>7.29</v>
      </c>
      <c r="C26" s="12">
        <v>6.47</v>
      </c>
      <c r="D26" s="12">
        <f t="shared" si="20"/>
        <v>152.58298049999999</v>
      </c>
      <c r="E26" s="12">
        <v>8.1300000000000008</v>
      </c>
      <c r="F26" s="12">
        <v>7.16</v>
      </c>
      <c r="G26" s="12">
        <f t="shared" si="14"/>
        <v>208.39466400000001</v>
      </c>
      <c r="H26" s="12">
        <v>9.6300000000000008</v>
      </c>
      <c r="I26" s="12">
        <v>8.74</v>
      </c>
      <c r="J26" s="12">
        <f t="shared" si="15"/>
        <v>367.80629400000004</v>
      </c>
      <c r="K26" s="12">
        <v>10.02</v>
      </c>
      <c r="L26" s="12">
        <v>9.23</v>
      </c>
      <c r="M26" s="12">
        <f t="shared" si="16"/>
        <v>426.81642900000003</v>
      </c>
      <c r="N26" s="12">
        <v>10.53</v>
      </c>
      <c r="O26" s="12">
        <v>9.65</v>
      </c>
      <c r="P26" s="12">
        <f t="shared" si="17"/>
        <v>490.2899625</v>
      </c>
      <c r="Q26" s="12">
        <v>11.13</v>
      </c>
      <c r="R26" s="12">
        <v>10.09</v>
      </c>
      <c r="S26" s="12">
        <f t="shared" si="18"/>
        <v>566.56207649999999</v>
      </c>
      <c r="T26" s="12">
        <v>11.34</v>
      </c>
      <c r="U26" s="12">
        <v>10.58</v>
      </c>
      <c r="V26" s="12">
        <f t="shared" si="19"/>
        <v>634.67938800000002</v>
      </c>
    </row>
    <row r="27" spans="1:22" x14ac:dyDescent="0.3">
      <c r="A27" s="10"/>
      <c r="B27" s="12">
        <v>7.85</v>
      </c>
      <c r="C27" s="12">
        <v>6.67</v>
      </c>
      <c r="D27" s="12">
        <f t="shared" si="20"/>
        <v>174.6189325</v>
      </c>
      <c r="E27" s="12">
        <v>8.98</v>
      </c>
      <c r="F27" s="12">
        <v>7.47</v>
      </c>
      <c r="G27" s="12">
        <f t="shared" si="14"/>
        <v>250.546041</v>
      </c>
      <c r="H27" s="12">
        <v>9.68</v>
      </c>
      <c r="I27" s="12">
        <v>8.7100000000000009</v>
      </c>
      <c r="J27" s="12">
        <f t="shared" si="15"/>
        <v>367.18224400000008</v>
      </c>
      <c r="K27" s="12">
        <v>10.45</v>
      </c>
      <c r="L27" s="12">
        <v>9.56</v>
      </c>
      <c r="M27" s="12">
        <f t="shared" si="16"/>
        <v>477.53156000000001</v>
      </c>
      <c r="N27" s="12">
        <v>10.93</v>
      </c>
      <c r="O27" s="12">
        <v>10.15</v>
      </c>
      <c r="P27" s="12">
        <f t="shared" si="17"/>
        <v>563.01796250000007</v>
      </c>
      <c r="Q27" s="12">
        <v>11.48</v>
      </c>
      <c r="R27" s="12">
        <v>10.58</v>
      </c>
      <c r="S27" s="12">
        <f t="shared" si="18"/>
        <v>642.51493600000003</v>
      </c>
      <c r="T27" s="12">
        <v>11.78</v>
      </c>
      <c r="U27" s="12">
        <v>10.78</v>
      </c>
      <c r="V27" s="12">
        <f t="shared" si="19"/>
        <v>684.46747599999992</v>
      </c>
    </row>
    <row r="28" spans="1:22" x14ac:dyDescent="0.3">
      <c r="A28" s="10"/>
      <c r="B28" s="49" t="s">
        <v>18</v>
      </c>
      <c r="C28" s="49"/>
      <c r="D28" s="44">
        <f>AVERAGE(D22:D27)</f>
        <v>149.46838199999999</v>
      </c>
      <c r="E28" s="44"/>
      <c r="F28" s="44"/>
      <c r="G28" s="44">
        <f>AVERAGE(G22:G27)</f>
        <v>209.78044</v>
      </c>
      <c r="H28" s="44"/>
      <c r="I28" s="44"/>
      <c r="J28" s="44">
        <f>AVERAGE(J22:J27)</f>
        <v>321.6021178333333</v>
      </c>
      <c r="K28" s="44"/>
      <c r="L28" s="44"/>
      <c r="M28" s="44">
        <f>AVERAGE(M22:M27)</f>
        <v>396.32513008333336</v>
      </c>
      <c r="N28" s="44"/>
      <c r="O28" s="44"/>
      <c r="P28" s="44">
        <f>AVERAGE(P22:P27)</f>
        <v>454.21639075000002</v>
      </c>
      <c r="Q28" s="44" t="s">
        <v>35</v>
      </c>
      <c r="R28" s="44"/>
      <c r="S28" s="44">
        <f>AVERAGE(S22:S27)</f>
        <v>541.94046566666668</v>
      </c>
      <c r="T28" s="44"/>
      <c r="U28" s="44"/>
      <c r="V28" s="44">
        <f>AVERAGE(V22:V27)</f>
        <v>594.89594524999995</v>
      </c>
    </row>
    <row r="29" spans="1:22" x14ac:dyDescent="0.3">
      <c r="A29" s="10"/>
      <c r="B29" s="49" t="s">
        <v>17</v>
      </c>
      <c r="C29" s="49"/>
      <c r="D29" s="44">
        <f>STDEV(D22:D27)</f>
        <v>30.310155451837804</v>
      </c>
      <c r="E29" s="44"/>
      <c r="F29" s="44"/>
      <c r="G29" s="44">
        <f>STDEV(G22:G27)</f>
        <v>37.522263983919508</v>
      </c>
      <c r="H29" s="44"/>
      <c r="I29" s="44"/>
      <c r="J29" s="44">
        <f>STDEV(J22:J27)</f>
        <v>53.144536715795148</v>
      </c>
      <c r="K29" s="44"/>
      <c r="L29" s="44"/>
      <c r="M29" s="44">
        <f>STDEV(M22:M27)</f>
        <v>60.108396723708253</v>
      </c>
      <c r="N29" s="44"/>
      <c r="O29" s="44"/>
      <c r="P29" s="44">
        <f>STDEV(P22:P27)</f>
        <v>72.591624328077231</v>
      </c>
      <c r="Q29" s="44"/>
      <c r="R29" s="44"/>
      <c r="S29" s="44">
        <f>STDEV(S22:S27)</f>
        <v>78.508439754197354</v>
      </c>
      <c r="T29" s="44"/>
      <c r="U29" s="44"/>
      <c r="V29" s="44">
        <f>STDEV(V22:V27)</f>
        <v>80.226811897146462</v>
      </c>
    </row>
    <row r="30" spans="1:22" x14ac:dyDescent="0.3">
      <c r="A30" s="10" t="s">
        <v>14</v>
      </c>
      <c r="B30" s="12">
        <v>7.88</v>
      </c>
      <c r="C30" s="12">
        <v>5.94</v>
      </c>
      <c r="D30" s="12">
        <f>B30*(C30*C30)/2</f>
        <v>139.01738400000002</v>
      </c>
      <c r="E30" s="12">
        <v>8.4499999999999993</v>
      </c>
      <c r="F30" s="12">
        <v>6.48</v>
      </c>
      <c r="G30" s="12">
        <f>E30*(F30*F30)/2</f>
        <v>177.40944000000002</v>
      </c>
      <c r="H30" s="12">
        <v>9.68</v>
      </c>
      <c r="I30" s="12">
        <v>7.56</v>
      </c>
      <c r="J30" s="12">
        <f>H30*(I30*I30)/2</f>
        <v>276.623424</v>
      </c>
      <c r="K30" s="12">
        <v>10.220000000000001</v>
      </c>
      <c r="L30" s="12">
        <v>8.1199999999999992</v>
      </c>
      <c r="M30" s="12">
        <f>K30*(L30*L30)/2</f>
        <v>336.92478399999993</v>
      </c>
      <c r="N30" s="12">
        <v>10.66</v>
      </c>
      <c r="O30" s="12">
        <v>8.68</v>
      </c>
      <c r="P30" s="12">
        <f>N30*(O30*O30)/2</f>
        <v>401.57499200000001</v>
      </c>
      <c r="Q30" s="12">
        <v>11.23</v>
      </c>
      <c r="R30" s="12">
        <v>9.16</v>
      </c>
      <c r="S30" s="12">
        <f>Q30*(R30*R30)/2</f>
        <v>471.12994400000008</v>
      </c>
      <c r="T30" s="12">
        <v>11.54</v>
      </c>
      <c r="U30" s="12">
        <v>9.3699999999999992</v>
      </c>
      <c r="V30" s="12">
        <f>T30*(U30*U30)/2</f>
        <v>506.58811299999985</v>
      </c>
    </row>
    <row r="31" spans="1:22" x14ac:dyDescent="0.3">
      <c r="A31" s="10"/>
      <c r="B31" s="12">
        <v>8.76</v>
      </c>
      <c r="C31" s="12">
        <v>6.4</v>
      </c>
      <c r="D31" s="12">
        <f t="shared" ref="D31:D32" si="21">B31*(C31*C31)/2</f>
        <v>179.40480000000002</v>
      </c>
      <c r="E31" s="12">
        <v>9.1199999999999992</v>
      </c>
      <c r="F31" s="12">
        <v>7.23</v>
      </c>
      <c r="G31" s="12">
        <f t="shared" ref="G31:G35" si="22">E31*(F31*F31)/2</f>
        <v>238.36442400000001</v>
      </c>
      <c r="H31" s="12">
        <v>10.220000000000001</v>
      </c>
      <c r="I31" s="12">
        <v>8.5500000000000007</v>
      </c>
      <c r="J31" s="12">
        <f t="shared" ref="J31:J35" si="23">H31*(I31*I31)/2</f>
        <v>373.55377500000003</v>
      </c>
      <c r="K31" s="12">
        <v>10.75</v>
      </c>
      <c r="L31" s="12">
        <v>9.02</v>
      </c>
      <c r="M31" s="12">
        <f t="shared" ref="M31:M35" si="24">K31*(L31*L31)/2</f>
        <v>437.31214999999997</v>
      </c>
      <c r="N31" s="12">
        <v>11.05</v>
      </c>
      <c r="O31" s="12">
        <v>9.76</v>
      </c>
      <c r="P31" s="12">
        <f t="shared" ref="P31:P35" si="25">N31*(O31*O31)/2</f>
        <v>526.29823999999996</v>
      </c>
      <c r="Q31" s="12">
        <v>11.95</v>
      </c>
      <c r="R31" s="12">
        <v>10.23</v>
      </c>
      <c r="S31" s="12">
        <f t="shared" ref="S31:S35" si="26">Q31*(R31*R31)/2</f>
        <v>625.30107750000002</v>
      </c>
      <c r="T31" s="12">
        <v>12.14</v>
      </c>
      <c r="U31" s="12">
        <v>10.45</v>
      </c>
      <c r="V31" s="12">
        <f t="shared" ref="V31:V35" si="27">T31*(U31*U31)/2</f>
        <v>662.85917499999994</v>
      </c>
    </row>
    <row r="32" spans="1:22" x14ac:dyDescent="0.3">
      <c r="A32" s="10"/>
      <c r="B32" s="12">
        <v>8.39</v>
      </c>
      <c r="C32" s="12">
        <v>5.85</v>
      </c>
      <c r="D32" s="12">
        <f t="shared" si="21"/>
        <v>143.5633875</v>
      </c>
      <c r="E32" s="12">
        <v>8.98</v>
      </c>
      <c r="F32" s="12">
        <v>6.35</v>
      </c>
      <c r="G32" s="12">
        <f t="shared" si="22"/>
        <v>181.048025</v>
      </c>
      <c r="H32" s="12">
        <v>10.34</v>
      </c>
      <c r="I32" s="12">
        <v>8.1199999999999992</v>
      </c>
      <c r="J32" s="12">
        <f t="shared" si="23"/>
        <v>340.8808479999999</v>
      </c>
      <c r="K32" s="12">
        <v>10.87</v>
      </c>
      <c r="L32" s="12">
        <v>8.56</v>
      </c>
      <c r="M32" s="12">
        <f t="shared" si="24"/>
        <v>398.24201599999998</v>
      </c>
      <c r="N32" s="12">
        <v>11.13</v>
      </c>
      <c r="O32" s="12">
        <v>9.02</v>
      </c>
      <c r="P32" s="12">
        <f t="shared" si="25"/>
        <v>452.77062600000005</v>
      </c>
      <c r="Q32" s="12">
        <v>11.57</v>
      </c>
      <c r="R32" s="12">
        <v>9.86</v>
      </c>
      <c r="S32" s="12">
        <f t="shared" si="26"/>
        <v>562.4153859999999</v>
      </c>
      <c r="T32" s="12">
        <v>11.79</v>
      </c>
      <c r="U32" s="12">
        <v>10.029999999999999</v>
      </c>
      <c r="V32" s="12">
        <f t="shared" si="27"/>
        <v>593.04230549999988</v>
      </c>
    </row>
    <row r="33" spans="1:22" x14ac:dyDescent="0.3">
      <c r="A33" s="10"/>
      <c r="B33" s="12">
        <v>8.0299999999999994</v>
      </c>
      <c r="C33" s="12">
        <v>5.55</v>
      </c>
      <c r="D33" s="12">
        <f>B33*(C33*C33)/2</f>
        <v>123.67203749999999</v>
      </c>
      <c r="E33" s="12">
        <v>8.58</v>
      </c>
      <c r="F33" s="12">
        <v>6.23</v>
      </c>
      <c r="G33" s="12">
        <f t="shared" si="22"/>
        <v>166.50734100000003</v>
      </c>
      <c r="H33" s="12">
        <v>10.15</v>
      </c>
      <c r="I33" s="12">
        <v>7.56</v>
      </c>
      <c r="J33" s="12">
        <f t="shared" si="23"/>
        <v>290.05451999999997</v>
      </c>
      <c r="K33" s="12">
        <v>10.65</v>
      </c>
      <c r="L33" s="12">
        <v>7.89</v>
      </c>
      <c r="M33" s="12">
        <f t="shared" si="24"/>
        <v>331.49243249999995</v>
      </c>
      <c r="N33" s="12">
        <v>10.98</v>
      </c>
      <c r="O33" s="12">
        <v>8.23</v>
      </c>
      <c r="P33" s="12">
        <f t="shared" si="25"/>
        <v>371.85362100000003</v>
      </c>
      <c r="Q33" s="12">
        <v>11.35</v>
      </c>
      <c r="R33" s="12">
        <v>8.59</v>
      </c>
      <c r="S33" s="12">
        <f t="shared" si="26"/>
        <v>418.74746749999997</v>
      </c>
      <c r="T33" s="12">
        <v>11.56</v>
      </c>
      <c r="U33" s="12">
        <v>8.7200000000000006</v>
      </c>
      <c r="V33" s="12">
        <f t="shared" si="27"/>
        <v>439.50195200000007</v>
      </c>
    </row>
    <row r="34" spans="1:22" x14ac:dyDescent="0.3">
      <c r="A34" s="10"/>
      <c r="B34" s="12">
        <v>7.17</v>
      </c>
      <c r="C34" s="12">
        <v>7.04</v>
      </c>
      <c r="D34" s="12">
        <f>B34*(C34*C34)/2</f>
        <v>177.678336</v>
      </c>
      <c r="E34" s="12">
        <v>7.68</v>
      </c>
      <c r="F34" s="12">
        <v>7.45</v>
      </c>
      <c r="G34" s="12">
        <f t="shared" si="22"/>
        <v>213.12960000000001</v>
      </c>
      <c r="H34" s="12">
        <v>9.01</v>
      </c>
      <c r="I34" s="12">
        <v>8.58</v>
      </c>
      <c r="J34" s="12">
        <f t="shared" si="23"/>
        <v>331.64188200000001</v>
      </c>
      <c r="K34" s="12">
        <v>9.56</v>
      </c>
      <c r="L34" s="12">
        <v>9.0299999999999994</v>
      </c>
      <c r="M34" s="12">
        <f t="shared" si="24"/>
        <v>389.76550199999997</v>
      </c>
      <c r="N34" s="12">
        <v>10.02</v>
      </c>
      <c r="O34" s="12">
        <v>9.4499999999999993</v>
      </c>
      <c r="P34" s="12">
        <f t="shared" si="25"/>
        <v>447.4055249999999</v>
      </c>
      <c r="Q34" s="12">
        <v>10.75</v>
      </c>
      <c r="R34" s="12">
        <v>9.89</v>
      </c>
      <c r="S34" s="12">
        <f t="shared" si="26"/>
        <v>525.74003750000008</v>
      </c>
      <c r="T34" s="12">
        <v>11.04</v>
      </c>
      <c r="U34" s="12">
        <v>10.15</v>
      </c>
      <c r="V34" s="12">
        <f t="shared" si="27"/>
        <v>568.68420000000003</v>
      </c>
    </row>
    <row r="35" spans="1:22" x14ac:dyDescent="0.3">
      <c r="A35" s="10"/>
      <c r="B35" s="12">
        <v>6.48</v>
      </c>
      <c r="C35" s="12">
        <v>5.78</v>
      </c>
      <c r="D35" s="12">
        <f>B35*(C35*C35)/2</f>
        <v>108.243216</v>
      </c>
      <c r="E35" s="12">
        <v>6.78</v>
      </c>
      <c r="F35" s="12">
        <v>6.23</v>
      </c>
      <c r="G35" s="12">
        <f t="shared" si="22"/>
        <v>131.57573100000002</v>
      </c>
      <c r="H35" s="12">
        <v>8.31</v>
      </c>
      <c r="I35" s="12">
        <v>7.68</v>
      </c>
      <c r="J35" s="12">
        <f t="shared" si="23"/>
        <v>245.07187200000001</v>
      </c>
      <c r="K35" s="12">
        <v>8.7799999999999994</v>
      </c>
      <c r="L35" s="12">
        <v>8.0399999999999991</v>
      </c>
      <c r="M35" s="12">
        <f t="shared" si="24"/>
        <v>283.77662399999991</v>
      </c>
      <c r="N35" s="12">
        <v>9.4700000000000006</v>
      </c>
      <c r="O35" s="12">
        <v>8.36</v>
      </c>
      <c r="P35" s="12">
        <f t="shared" si="25"/>
        <v>330.92725599999994</v>
      </c>
      <c r="Q35" s="12">
        <v>10.01</v>
      </c>
      <c r="R35" s="12">
        <v>8.8699999999999992</v>
      </c>
      <c r="S35" s="12">
        <f t="shared" si="26"/>
        <v>393.77788449999991</v>
      </c>
      <c r="T35" s="12">
        <v>10.36</v>
      </c>
      <c r="U35" s="12">
        <v>9.15</v>
      </c>
      <c r="V35" s="12">
        <f t="shared" si="27"/>
        <v>433.68255000000005</v>
      </c>
    </row>
    <row r="36" spans="1:22" x14ac:dyDescent="0.3">
      <c r="A36" s="10"/>
      <c r="B36" s="49" t="s">
        <v>18</v>
      </c>
      <c r="C36" s="49"/>
      <c r="D36" s="44">
        <f>AVERAGE(D30:D35)</f>
        <v>145.2631935</v>
      </c>
      <c r="E36" s="44"/>
      <c r="F36" s="44"/>
      <c r="G36" s="44">
        <f>AVERAGE(G30:G35)</f>
        <v>184.67242683333333</v>
      </c>
      <c r="H36" s="44"/>
      <c r="I36" s="44"/>
      <c r="J36" s="44">
        <f>AVERAGE(J30:J35)</f>
        <v>309.63772016666667</v>
      </c>
      <c r="K36" s="44"/>
      <c r="L36" s="44"/>
      <c r="M36" s="44">
        <f>AVERAGE(M30:M35)</f>
        <v>362.91891808333327</v>
      </c>
      <c r="N36" s="44"/>
      <c r="O36" s="44"/>
      <c r="P36" s="44">
        <f>AVERAGE(P30:P35)</f>
        <v>421.80504333333329</v>
      </c>
      <c r="Q36" s="44"/>
      <c r="R36" s="44"/>
      <c r="S36" s="44">
        <f>AVERAGE(S30:S35)</f>
        <v>499.51863283333336</v>
      </c>
      <c r="T36" s="44"/>
      <c r="U36" s="44"/>
      <c r="V36" s="44">
        <f>AVERAGE(V30:V35)</f>
        <v>534.05971591666673</v>
      </c>
    </row>
    <row r="37" spans="1:22" x14ac:dyDescent="0.3">
      <c r="A37" s="10"/>
      <c r="B37" s="49" t="s">
        <v>17</v>
      </c>
      <c r="C37" s="50"/>
      <c r="D37" s="44">
        <f>STDEV(D30:D35)</f>
        <v>28.617990795864593</v>
      </c>
      <c r="E37" s="44"/>
      <c r="F37" s="44"/>
      <c r="G37" s="44">
        <f>STDEV(G30:G35)</f>
        <v>37.169229162100088</v>
      </c>
      <c r="H37" s="44"/>
      <c r="I37" s="44"/>
      <c r="J37" s="44">
        <f>STDEV(J30:J35)</f>
        <v>47.302795836788263</v>
      </c>
      <c r="K37" s="44"/>
      <c r="L37" s="44"/>
      <c r="M37" s="44">
        <f>STDEV(M30:M35)</f>
        <v>55.551120573876098</v>
      </c>
      <c r="N37" s="44"/>
      <c r="O37" s="44"/>
      <c r="P37" s="44">
        <f>STDEV(P30:P35)</f>
        <v>68.842213679900624</v>
      </c>
      <c r="Q37" s="44"/>
      <c r="R37" s="44"/>
      <c r="S37" s="44">
        <f>STDEV(S30:S35)</f>
        <v>88.290193871118859</v>
      </c>
      <c r="T37" s="44"/>
      <c r="U37" s="44"/>
      <c r="V37" s="44">
        <f>STDEV(V30:V35)</f>
        <v>90.596397890142583</v>
      </c>
    </row>
    <row r="38" spans="1:22" x14ac:dyDescent="0.3">
      <c r="A38" s="10" t="s">
        <v>15</v>
      </c>
      <c r="B38" s="12">
        <v>7.97</v>
      </c>
      <c r="C38" s="12">
        <v>6.83</v>
      </c>
      <c r="D38" s="12">
        <f t="shared" ref="D38:D43" si="28">B38*(C38*C38)/2</f>
        <v>185.89586649999998</v>
      </c>
      <c r="E38" s="12">
        <v>8.2200000000000006</v>
      </c>
      <c r="F38" s="12">
        <v>7.12</v>
      </c>
      <c r="G38" s="12">
        <f>E38*(F38*F38)/2</f>
        <v>208.35398400000003</v>
      </c>
      <c r="H38" s="12">
        <v>9.65</v>
      </c>
      <c r="I38" s="12">
        <v>8.56</v>
      </c>
      <c r="J38" s="12">
        <f>H38*(I38*I38)/2</f>
        <v>353.54512</v>
      </c>
      <c r="K38" s="12">
        <v>10.27</v>
      </c>
      <c r="L38" s="12">
        <v>9.23</v>
      </c>
      <c r="M38" s="12">
        <f>K38*(L38*L38)/2</f>
        <v>437.46554150000003</v>
      </c>
      <c r="N38" s="12">
        <v>10.75</v>
      </c>
      <c r="O38" s="12">
        <v>9.67</v>
      </c>
      <c r="P38" s="12">
        <f>N38*(O38*O38)/2</f>
        <v>502.61033749999996</v>
      </c>
      <c r="Q38" s="12">
        <v>11.13</v>
      </c>
      <c r="R38" s="12">
        <v>10.45</v>
      </c>
      <c r="S38" s="12">
        <f>Q38*(R38*R38)/2</f>
        <v>607.71191249999993</v>
      </c>
      <c r="T38" s="12">
        <v>11.35</v>
      </c>
      <c r="U38" s="12">
        <v>10.78</v>
      </c>
      <c r="V38" s="12">
        <f>T38*(U38*U38)/2</f>
        <v>659.48266999999987</v>
      </c>
    </row>
    <row r="39" spans="1:22" x14ac:dyDescent="0.3">
      <c r="A39" s="10"/>
      <c r="B39" s="12">
        <v>7.49</v>
      </c>
      <c r="C39" s="12">
        <v>6.32</v>
      </c>
      <c r="D39" s="12">
        <f t="shared" si="28"/>
        <v>149.58428800000002</v>
      </c>
      <c r="E39" s="12">
        <v>7.98</v>
      </c>
      <c r="F39" s="12">
        <v>6.86</v>
      </c>
      <c r="G39" s="12">
        <f t="shared" ref="G39:G43" si="29">E39*(F39*F39)/2</f>
        <v>187.76780400000001</v>
      </c>
      <c r="H39" s="12">
        <v>9.41</v>
      </c>
      <c r="I39" s="12">
        <v>8.3699999999999992</v>
      </c>
      <c r="J39" s="12">
        <f t="shared" ref="J39:J43" si="30">H39*(I39*I39)/2</f>
        <v>329.61771449999992</v>
      </c>
      <c r="K39" s="12">
        <v>10.09</v>
      </c>
      <c r="L39" s="12">
        <v>9.14</v>
      </c>
      <c r="M39" s="12">
        <f t="shared" ref="M39:M43" si="31">K39*(L39*L39)/2</f>
        <v>421.45728200000002</v>
      </c>
      <c r="N39" s="12">
        <v>10.58</v>
      </c>
      <c r="O39" s="12">
        <v>9.36</v>
      </c>
      <c r="P39" s="12">
        <f t="shared" ref="P39:P43" si="32">N39*(O39*O39)/2</f>
        <v>463.4547839999999</v>
      </c>
      <c r="Q39" s="12">
        <v>11.04</v>
      </c>
      <c r="R39" s="12">
        <v>9.9600000000000009</v>
      </c>
      <c r="S39" s="12">
        <f t="shared" ref="S39:S43" si="33">Q39*(R39*R39)/2</f>
        <v>547.59283200000004</v>
      </c>
      <c r="T39" s="12">
        <v>11.27</v>
      </c>
      <c r="U39" s="12">
        <v>10.17</v>
      </c>
      <c r="V39" s="12">
        <f t="shared" ref="V39:V43" si="34">T39*(U39*U39)/2</f>
        <v>582.82185149999998</v>
      </c>
    </row>
    <row r="40" spans="1:22" x14ac:dyDescent="0.3">
      <c r="A40" s="10"/>
      <c r="B40" s="12">
        <v>6.48</v>
      </c>
      <c r="C40" s="12">
        <v>5.96</v>
      </c>
      <c r="D40" s="12">
        <f t="shared" si="28"/>
        <v>115.089984</v>
      </c>
      <c r="E40" s="12">
        <v>6.85</v>
      </c>
      <c r="F40" s="12">
        <v>6.16</v>
      </c>
      <c r="G40" s="12">
        <f t="shared" si="29"/>
        <v>129.96367999999998</v>
      </c>
      <c r="H40" s="12">
        <v>8.0299999999999994</v>
      </c>
      <c r="I40" s="12">
        <v>7.48</v>
      </c>
      <c r="J40" s="12">
        <f t="shared" si="30"/>
        <v>224.64085600000001</v>
      </c>
      <c r="K40" s="12">
        <v>8.4499999999999993</v>
      </c>
      <c r="L40" s="12">
        <v>8.23</v>
      </c>
      <c r="M40" s="12">
        <f t="shared" si="31"/>
        <v>286.17150249999997</v>
      </c>
      <c r="N40" s="12">
        <v>9.02</v>
      </c>
      <c r="O40" s="12">
        <v>8.98</v>
      </c>
      <c r="P40" s="12">
        <f t="shared" si="32"/>
        <v>363.68820400000004</v>
      </c>
      <c r="Q40" s="12">
        <v>10.16</v>
      </c>
      <c r="R40" s="12">
        <v>9.64</v>
      </c>
      <c r="S40" s="12">
        <f t="shared" si="33"/>
        <v>472.08236800000003</v>
      </c>
      <c r="T40" s="12">
        <v>10.45</v>
      </c>
      <c r="U40" s="12">
        <v>9.89</v>
      </c>
      <c r="V40" s="12">
        <f t="shared" si="34"/>
        <v>511.06822250000005</v>
      </c>
    </row>
    <row r="41" spans="1:22" x14ac:dyDescent="0.3">
      <c r="A41" s="10"/>
      <c r="B41" s="12">
        <v>6.9</v>
      </c>
      <c r="C41" s="12">
        <v>6.02</v>
      </c>
      <c r="D41" s="12">
        <f t="shared" si="28"/>
        <v>125.02937999999999</v>
      </c>
      <c r="E41" s="12">
        <v>7.34</v>
      </c>
      <c r="F41" s="12">
        <v>6.46</v>
      </c>
      <c r="G41" s="12">
        <f t="shared" si="29"/>
        <v>153.15497199999999</v>
      </c>
      <c r="H41" s="12">
        <v>8.98</v>
      </c>
      <c r="I41" s="12">
        <v>8.32</v>
      </c>
      <c r="J41" s="12">
        <f t="shared" si="30"/>
        <v>310.80857600000007</v>
      </c>
      <c r="K41" s="12">
        <v>9.7799999999999994</v>
      </c>
      <c r="L41" s="12">
        <v>8.94</v>
      </c>
      <c r="M41" s="12">
        <f t="shared" si="31"/>
        <v>390.82640399999997</v>
      </c>
      <c r="N41" s="12">
        <v>10.35</v>
      </c>
      <c r="O41" s="12">
        <v>9.5299999999999994</v>
      </c>
      <c r="P41" s="12">
        <f t="shared" si="32"/>
        <v>469.99815749999993</v>
      </c>
      <c r="Q41" s="12">
        <v>10.95</v>
      </c>
      <c r="R41" s="12">
        <v>10.07</v>
      </c>
      <c r="S41" s="12">
        <f t="shared" si="33"/>
        <v>555.19182750000004</v>
      </c>
      <c r="T41" s="12">
        <v>11.23</v>
      </c>
      <c r="U41" s="12">
        <v>10.210000000000001</v>
      </c>
      <c r="V41" s="12">
        <f t="shared" si="34"/>
        <v>585.33062150000012</v>
      </c>
    </row>
    <row r="42" spans="1:22" x14ac:dyDescent="0.3">
      <c r="A42" s="10"/>
      <c r="B42" s="12">
        <v>7.47</v>
      </c>
      <c r="C42" s="12">
        <v>6.8</v>
      </c>
      <c r="D42" s="12">
        <f t="shared" si="28"/>
        <v>172.70639999999997</v>
      </c>
      <c r="E42" s="12">
        <v>7.82</v>
      </c>
      <c r="F42" s="12">
        <v>7.21</v>
      </c>
      <c r="G42" s="12">
        <f t="shared" si="29"/>
        <v>203.25783100000001</v>
      </c>
      <c r="H42" s="12">
        <v>9.43</v>
      </c>
      <c r="I42" s="12">
        <v>8.7200000000000006</v>
      </c>
      <c r="J42" s="12">
        <f t="shared" si="30"/>
        <v>358.52105600000004</v>
      </c>
      <c r="K42" s="12">
        <v>9.89</v>
      </c>
      <c r="L42" s="12">
        <v>9.23</v>
      </c>
      <c r="M42" s="12">
        <f t="shared" si="31"/>
        <v>421.27889050000005</v>
      </c>
      <c r="N42" s="12">
        <v>10.56</v>
      </c>
      <c r="O42" s="12">
        <v>9.76</v>
      </c>
      <c r="P42" s="12">
        <f t="shared" si="32"/>
        <v>502.960128</v>
      </c>
      <c r="Q42" s="12">
        <v>11.16</v>
      </c>
      <c r="R42" s="12">
        <v>10.59</v>
      </c>
      <c r="S42" s="12">
        <f t="shared" si="33"/>
        <v>625.78639799999996</v>
      </c>
      <c r="T42" s="12">
        <v>11.37</v>
      </c>
      <c r="U42" s="12">
        <v>10.76</v>
      </c>
      <c r="V42" s="12">
        <f t="shared" si="34"/>
        <v>658.19565599999987</v>
      </c>
    </row>
    <row r="43" spans="1:22" x14ac:dyDescent="0.3">
      <c r="A43" s="10"/>
      <c r="B43" s="12">
        <v>7.73</v>
      </c>
      <c r="C43" s="12">
        <v>5.84</v>
      </c>
      <c r="D43" s="12">
        <f t="shared" si="28"/>
        <v>131.81814399999999</v>
      </c>
      <c r="E43" s="12">
        <v>8.2200000000000006</v>
      </c>
      <c r="F43" s="12">
        <v>6.39</v>
      </c>
      <c r="G43" s="12">
        <f t="shared" si="29"/>
        <v>167.819931</v>
      </c>
      <c r="H43" s="12">
        <v>9.7799999999999994</v>
      </c>
      <c r="I43" s="12">
        <v>8.25</v>
      </c>
      <c r="J43" s="12">
        <f t="shared" si="30"/>
        <v>332.825625</v>
      </c>
      <c r="K43" s="12">
        <v>10.54</v>
      </c>
      <c r="L43" s="12">
        <v>9.34</v>
      </c>
      <c r="M43" s="12">
        <f t="shared" si="31"/>
        <v>459.73161199999993</v>
      </c>
      <c r="N43" s="12">
        <v>10.97</v>
      </c>
      <c r="O43" s="12">
        <v>9.82</v>
      </c>
      <c r="P43" s="12">
        <f t="shared" si="32"/>
        <v>528.93171400000006</v>
      </c>
      <c r="Q43" s="12">
        <v>11.62</v>
      </c>
      <c r="R43" s="12">
        <v>10.58</v>
      </c>
      <c r="S43" s="12">
        <f t="shared" si="33"/>
        <v>650.35048399999994</v>
      </c>
      <c r="T43" s="12">
        <v>12.02</v>
      </c>
      <c r="U43" s="12">
        <v>10.69</v>
      </c>
      <c r="V43" s="12">
        <f t="shared" si="34"/>
        <v>686.79936099999986</v>
      </c>
    </row>
    <row r="44" spans="1:22" x14ac:dyDescent="0.3">
      <c r="A44" s="10"/>
      <c r="B44" s="49" t="s">
        <v>18</v>
      </c>
      <c r="C44" s="49"/>
      <c r="D44" s="44">
        <f>AVERAGE(D38:D43)</f>
        <v>146.68734375</v>
      </c>
      <c r="E44" s="44"/>
      <c r="F44" s="44"/>
      <c r="G44" s="44">
        <f>AVERAGE(G38:G43)</f>
        <v>175.05303366666666</v>
      </c>
      <c r="H44" s="44"/>
      <c r="I44" s="44"/>
      <c r="J44" s="44">
        <f>AVERAGE(J38:J43)</f>
        <v>318.32649125</v>
      </c>
      <c r="K44" s="44"/>
      <c r="L44" s="44"/>
      <c r="M44" s="44">
        <f>AVERAGE(M38:M43)</f>
        <v>402.82187208333329</v>
      </c>
      <c r="N44" s="44"/>
      <c r="O44" s="44"/>
      <c r="P44" s="44">
        <f>AVERAGE(P38:P43)</f>
        <v>471.94055416666669</v>
      </c>
      <c r="Q44" s="44"/>
      <c r="R44" s="44"/>
      <c r="S44" s="44">
        <f>AVERAGE(S38:S43)</f>
        <v>576.4526370000001</v>
      </c>
      <c r="T44" s="44"/>
      <c r="U44" s="44"/>
      <c r="V44" s="44">
        <f>AVERAGE(V38:V43)</f>
        <v>613.94973041666663</v>
      </c>
    </row>
    <row r="45" spans="1:22" x14ac:dyDescent="0.3">
      <c r="A45" s="10"/>
      <c r="B45" s="49" t="s">
        <v>17</v>
      </c>
      <c r="C45" s="50"/>
      <c r="D45" s="44">
        <f>STDEV(D38:D43)</f>
        <v>27.968716340004477</v>
      </c>
      <c r="E45" s="44"/>
      <c r="F45" s="44"/>
      <c r="G45" s="44">
        <f>STDEV(G38:G43)</f>
        <v>30.433606304112011</v>
      </c>
      <c r="H45" s="44"/>
      <c r="I45" s="44"/>
      <c r="J45" s="44">
        <f>STDEV(J38:J43)</f>
        <v>49.045262259174848</v>
      </c>
      <c r="K45" s="44"/>
      <c r="L45" s="44"/>
      <c r="M45" s="44">
        <f>STDEV(M38:M43)</f>
        <v>61.445980076968532</v>
      </c>
      <c r="N45" s="44"/>
      <c r="O45" s="44"/>
      <c r="P45" s="44">
        <f>STDEV(P38:P43)</f>
        <v>58.215452220871072</v>
      </c>
      <c r="Q45" s="44"/>
      <c r="R45" s="44"/>
      <c r="S45" s="44">
        <f>STDEV(S38:S43)</f>
        <v>64.884385620564117</v>
      </c>
      <c r="T45" s="44"/>
      <c r="U45" s="44"/>
      <c r="V45" s="44">
        <f>STDEV(V38:V43)</f>
        <v>65.894798134898735</v>
      </c>
    </row>
    <row r="46" spans="1:22" x14ac:dyDescent="0.3">
      <c r="A46" s="10" t="s">
        <v>16</v>
      </c>
      <c r="B46" s="12">
        <v>7.75</v>
      </c>
      <c r="C46" s="12">
        <v>6.74</v>
      </c>
      <c r="D46" s="12">
        <f t="shared" ref="D46:D51" si="35">B46*(C46*C46)/2</f>
        <v>176.03195000000002</v>
      </c>
      <c r="E46" s="12">
        <v>8.56</v>
      </c>
      <c r="F46" s="12">
        <v>7.36</v>
      </c>
      <c r="G46" s="12">
        <f t="shared" ref="G46:G51" si="36">E46*(F46*F46)/2</f>
        <v>231.84588800000003</v>
      </c>
      <c r="H46" s="12">
        <v>10.39</v>
      </c>
      <c r="I46" s="12">
        <v>8.9499999999999993</v>
      </c>
      <c r="J46" s="12">
        <f t="shared" ref="J46:J51" si="37">H46*(I46*I46)/2</f>
        <v>416.13248749999997</v>
      </c>
      <c r="K46" s="44">
        <v>10.98</v>
      </c>
      <c r="L46" s="44">
        <v>9.65</v>
      </c>
      <c r="M46" s="12">
        <f t="shared" ref="M46:M51" si="38">K46*(L46*L46)/2</f>
        <v>511.24252500000006</v>
      </c>
      <c r="N46" s="12">
        <v>11.53</v>
      </c>
      <c r="O46" s="12">
        <v>10.210000000000001</v>
      </c>
      <c r="P46" s="12">
        <f t="shared" ref="P46:P51" si="39">N46*(O46*O46)/2</f>
        <v>600.96723650000001</v>
      </c>
      <c r="Q46" s="12">
        <v>12.21</v>
      </c>
      <c r="R46" s="12">
        <v>10.64</v>
      </c>
      <c r="S46" s="12">
        <f t="shared" ref="S46:S51" si="40">Q46*(R46*R46)/2</f>
        <v>691.14460800000006</v>
      </c>
      <c r="T46" s="12">
        <v>12.47</v>
      </c>
      <c r="U46" s="12">
        <v>11.15</v>
      </c>
      <c r="V46" s="12">
        <f t="shared" ref="V46:V51" si="41">T46*(U46*U46)/2</f>
        <v>775.15078750000009</v>
      </c>
    </row>
    <row r="47" spans="1:22" x14ac:dyDescent="0.3">
      <c r="A47" s="10"/>
      <c r="B47" s="12">
        <v>8.1300000000000008</v>
      </c>
      <c r="C47" s="12">
        <v>6.55</v>
      </c>
      <c r="D47" s="12">
        <f t="shared" si="35"/>
        <v>174.3986625</v>
      </c>
      <c r="E47" s="12">
        <v>8.73</v>
      </c>
      <c r="F47" s="12">
        <v>7.12</v>
      </c>
      <c r="G47" s="12">
        <f t="shared" si="36"/>
        <v>221.28105600000001</v>
      </c>
      <c r="H47" s="12">
        <v>10.62</v>
      </c>
      <c r="I47" s="12">
        <v>8.64</v>
      </c>
      <c r="J47" s="12">
        <f t="shared" si="37"/>
        <v>396.38937600000003</v>
      </c>
      <c r="K47" s="44">
        <v>11.38</v>
      </c>
      <c r="L47" s="44">
        <v>9.52</v>
      </c>
      <c r="M47" s="12">
        <f t="shared" si="38"/>
        <v>515.68697599999996</v>
      </c>
      <c r="N47" s="12">
        <v>12.01</v>
      </c>
      <c r="O47" s="12">
        <v>10.19</v>
      </c>
      <c r="P47" s="12">
        <f t="shared" si="39"/>
        <v>623.53578049999987</v>
      </c>
      <c r="Q47" s="12">
        <v>12.69</v>
      </c>
      <c r="R47" s="12">
        <v>10.63</v>
      </c>
      <c r="S47" s="12">
        <f t="shared" si="40"/>
        <v>716.96533050000005</v>
      </c>
      <c r="T47" s="12">
        <v>13.04</v>
      </c>
      <c r="U47" s="12">
        <v>10.94</v>
      </c>
      <c r="V47" s="12">
        <f t="shared" si="41"/>
        <v>780.33707199999981</v>
      </c>
    </row>
    <row r="48" spans="1:22" x14ac:dyDescent="0.3">
      <c r="A48" s="10"/>
      <c r="B48" s="12">
        <v>6.95</v>
      </c>
      <c r="C48" s="12">
        <v>6.86</v>
      </c>
      <c r="D48" s="12">
        <f t="shared" si="35"/>
        <v>163.53211000000002</v>
      </c>
      <c r="E48" s="12">
        <v>7.67</v>
      </c>
      <c r="F48" s="12">
        <v>7.48</v>
      </c>
      <c r="G48" s="12">
        <f t="shared" si="36"/>
        <v>214.56978400000003</v>
      </c>
      <c r="H48" s="12">
        <v>9.56</v>
      </c>
      <c r="I48" s="12">
        <v>9.1300000000000008</v>
      </c>
      <c r="J48" s="12">
        <f t="shared" si="37"/>
        <v>398.44598200000007</v>
      </c>
      <c r="K48" s="44">
        <v>10.58</v>
      </c>
      <c r="L48" s="44">
        <v>9.9499999999999993</v>
      </c>
      <c r="M48" s="12">
        <f t="shared" si="38"/>
        <v>523.72322499999996</v>
      </c>
      <c r="N48" s="12">
        <v>11.13</v>
      </c>
      <c r="O48" s="12">
        <v>10.49</v>
      </c>
      <c r="P48" s="12">
        <f t="shared" si="39"/>
        <v>612.37315650000005</v>
      </c>
      <c r="Q48" s="12">
        <v>11.75</v>
      </c>
      <c r="R48" s="12">
        <v>11.02</v>
      </c>
      <c r="S48" s="12">
        <f t="shared" si="40"/>
        <v>713.46235000000001</v>
      </c>
      <c r="T48" s="12">
        <v>12.08</v>
      </c>
      <c r="U48" s="12">
        <v>11.32</v>
      </c>
      <c r="V48" s="12">
        <f t="shared" si="41"/>
        <v>773.980096</v>
      </c>
    </row>
    <row r="49" spans="1:22" x14ac:dyDescent="0.3">
      <c r="A49" s="10"/>
      <c r="B49" s="12">
        <v>7.65</v>
      </c>
      <c r="C49" s="12">
        <v>5.45</v>
      </c>
      <c r="D49" s="12">
        <f t="shared" si="35"/>
        <v>113.61206250000001</v>
      </c>
      <c r="E49" s="12">
        <v>7.98</v>
      </c>
      <c r="F49" s="12">
        <v>6.09</v>
      </c>
      <c r="G49" s="12">
        <f t="shared" si="36"/>
        <v>147.98151899999999</v>
      </c>
      <c r="H49" s="12">
        <v>9.6199999999999992</v>
      </c>
      <c r="I49" s="12">
        <v>7.74</v>
      </c>
      <c r="J49" s="12">
        <f t="shared" si="37"/>
        <v>288.15555599999999</v>
      </c>
      <c r="K49" s="44">
        <v>10.69</v>
      </c>
      <c r="L49" s="44">
        <v>8.64</v>
      </c>
      <c r="M49" s="12">
        <f t="shared" si="38"/>
        <v>399.00211200000001</v>
      </c>
      <c r="N49" s="12">
        <v>11.05</v>
      </c>
      <c r="O49" s="12">
        <v>9.17</v>
      </c>
      <c r="P49" s="12">
        <f t="shared" si="39"/>
        <v>464.59117250000003</v>
      </c>
      <c r="Q49" s="12">
        <v>11.64</v>
      </c>
      <c r="R49" s="12">
        <v>9.69</v>
      </c>
      <c r="S49" s="12">
        <f t="shared" si="40"/>
        <v>546.47530199999994</v>
      </c>
      <c r="T49" s="12">
        <v>11.97</v>
      </c>
      <c r="U49" s="12">
        <v>10.07</v>
      </c>
      <c r="V49" s="12">
        <f t="shared" si="41"/>
        <v>606.90832650000016</v>
      </c>
    </row>
    <row r="50" spans="1:22" x14ac:dyDescent="0.3">
      <c r="A50" s="10"/>
      <c r="B50" s="12">
        <v>6.98</v>
      </c>
      <c r="C50" s="12">
        <v>5.78</v>
      </c>
      <c r="D50" s="12">
        <f t="shared" si="35"/>
        <v>116.59531600000001</v>
      </c>
      <c r="E50" s="12">
        <v>7.41</v>
      </c>
      <c r="F50" s="12">
        <v>6.29</v>
      </c>
      <c r="G50" s="12">
        <f t="shared" si="36"/>
        <v>146.5849905</v>
      </c>
      <c r="H50" s="12">
        <v>9.42</v>
      </c>
      <c r="I50" s="12">
        <v>8.01</v>
      </c>
      <c r="J50" s="12">
        <f t="shared" si="37"/>
        <v>302.19407100000001</v>
      </c>
      <c r="K50" s="44">
        <v>10.82</v>
      </c>
      <c r="L50" s="44">
        <v>8.92</v>
      </c>
      <c r="M50" s="12">
        <f t="shared" si="38"/>
        <v>430.45422400000001</v>
      </c>
      <c r="N50" s="12">
        <v>11.28</v>
      </c>
      <c r="O50" s="12">
        <v>9.52</v>
      </c>
      <c r="P50" s="12">
        <f t="shared" si="39"/>
        <v>511.15545599999996</v>
      </c>
      <c r="Q50" s="12">
        <v>12.13</v>
      </c>
      <c r="R50" s="12">
        <v>10.02</v>
      </c>
      <c r="S50" s="12">
        <f t="shared" si="40"/>
        <v>608.92842599999994</v>
      </c>
      <c r="T50" s="12">
        <v>12.59</v>
      </c>
      <c r="U50" s="12">
        <v>10.35</v>
      </c>
      <c r="V50" s="12">
        <f t="shared" si="41"/>
        <v>674.33613749999995</v>
      </c>
    </row>
    <row r="51" spans="1:22" x14ac:dyDescent="0.3">
      <c r="A51" s="10"/>
      <c r="B51" s="12">
        <v>7.3</v>
      </c>
      <c r="C51" s="12">
        <v>6.9</v>
      </c>
      <c r="D51" s="12">
        <f t="shared" si="35"/>
        <v>173.77650000000003</v>
      </c>
      <c r="E51" s="12">
        <v>8.1199999999999992</v>
      </c>
      <c r="F51" s="12">
        <v>7.43</v>
      </c>
      <c r="G51" s="12">
        <f t="shared" si="36"/>
        <v>224.13189399999996</v>
      </c>
      <c r="H51" s="12">
        <v>10.28</v>
      </c>
      <c r="I51" s="12">
        <v>9.0500000000000007</v>
      </c>
      <c r="J51" s="12">
        <f t="shared" si="37"/>
        <v>420.97885000000008</v>
      </c>
      <c r="K51" s="44">
        <v>11.2</v>
      </c>
      <c r="L51" s="44">
        <v>9.86</v>
      </c>
      <c r="M51" s="12">
        <f t="shared" si="38"/>
        <v>544.42975999999987</v>
      </c>
      <c r="N51" s="12">
        <v>12.07</v>
      </c>
      <c r="O51" s="12">
        <v>10.130000000000001</v>
      </c>
      <c r="P51" s="12">
        <f t="shared" si="39"/>
        <v>619.29299150000008</v>
      </c>
      <c r="Q51" s="12">
        <v>12.95</v>
      </c>
      <c r="R51" s="12">
        <v>10.84</v>
      </c>
      <c r="S51" s="12">
        <f t="shared" si="40"/>
        <v>760.84875999999997</v>
      </c>
      <c r="T51" s="12">
        <v>13.32</v>
      </c>
      <c r="U51" s="12">
        <v>11.19</v>
      </c>
      <c r="V51" s="12">
        <f t="shared" si="41"/>
        <v>833.93922599999985</v>
      </c>
    </row>
    <row r="52" spans="1:22" x14ac:dyDescent="0.3">
      <c r="A52" s="10"/>
      <c r="B52" s="49" t="s">
        <v>18</v>
      </c>
      <c r="C52" s="49"/>
      <c r="D52" s="44">
        <f>AVERAGE(D46:D51)</f>
        <v>152.99110016666668</v>
      </c>
      <c r="E52" s="44"/>
      <c r="F52" s="44"/>
      <c r="G52" s="44">
        <f>AVERAGE(G46:G51)</f>
        <v>197.73252191666666</v>
      </c>
      <c r="H52" s="44"/>
      <c r="I52" s="44"/>
      <c r="J52" s="44">
        <f>AVERAGE(J46:J51)</f>
        <v>370.38272041666664</v>
      </c>
      <c r="K52" s="44"/>
      <c r="L52" s="44"/>
      <c r="M52" s="44">
        <f>AVERAGE(M46:M51)</f>
        <v>487.423137</v>
      </c>
      <c r="N52" s="44"/>
      <c r="O52" s="44"/>
      <c r="P52" s="44">
        <f>AVERAGE(P46:P51)</f>
        <v>571.98596558333327</v>
      </c>
      <c r="Q52" s="44"/>
      <c r="R52" s="44"/>
      <c r="S52" s="44">
        <f>AVERAGE(S46:S51)</f>
        <v>672.97079608333331</v>
      </c>
      <c r="T52" s="44"/>
      <c r="U52" s="44"/>
      <c r="V52" s="44">
        <f>AVERAGE(V46:V51)</f>
        <v>740.77527425000005</v>
      </c>
    </row>
    <row r="53" spans="1:22" x14ac:dyDescent="0.3">
      <c r="A53" s="10"/>
      <c r="B53" s="49" t="s">
        <v>17</v>
      </c>
      <c r="C53" s="50"/>
      <c r="D53" s="44">
        <f>STDEV(D46:D51)</f>
        <v>29.690644766643544</v>
      </c>
      <c r="E53" s="44"/>
      <c r="F53" s="44"/>
      <c r="G53" s="44">
        <f>STDEV(G46:G51)</f>
        <v>39.471274884654136</v>
      </c>
      <c r="H53" s="44"/>
      <c r="I53" s="44"/>
      <c r="J53" s="44">
        <f>STDEV(J46:J51)</f>
        <v>59.207939973608646</v>
      </c>
      <c r="K53" s="44"/>
      <c r="L53" s="44"/>
      <c r="M53" s="44">
        <f>STDEV(M46:M51)</f>
        <v>58.305049532328582</v>
      </c>
      <c r="N53" s="44"/>
      <c r="O53" s="44"/>
      <c r="P53" s="44">
        <f>STDEV(P46:P51)</f>
        <v>67.231495373354917</v>
      </c>
      <c r="Q53" s="44"/>
      <c r="R53" s="44"/>
      <c r="S53" s="44">
        <f>STDEV(S46:S51)</f>
        <v>79.662342632041501</v>
      </c>
      <c r="T53" s="44"/>
      <c r="U53" s="44"/>
      <c r="V53" s="44">
        <f>STDEV(V46:V51)</f>
        <v>83.502589705379378</v>
      </c>
    </row>
    <row r="54" spans="1:22" x14ac:dyDescent="0.3">
      <c r="A54" s="10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</row>
    <row r="55" spans="1:22" x14ac:dyDescent="0.3">
      <c r="A55" s="10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 t="s">
        <v>35</v>
      </c>
      <c r="O55" s="12"/>
      <c r="P55" s="12"/>
      <c r="Q55" s="12"/>
      <c r="R55" s="12"/>
      <c r="S55" s="12"/>
      <c r="T55" s="12"/>
      <c r="U55" s="12"/>
      <c r="V55" s="12"/>
    </row>
    <row r="56" spans="1:22" x14ac:dyDescent="0.3">
      <c r="A56" s="17"/>
      <c r="B56" s="43"/>
      <c r="C56" s="10"/>
      <c r="D56" s="43"/>
      <c r="E56" s="43"/>
      <c r="F56" s="43"/>
      <c r="G56" s="43"/>
      <c r="H56" s="43"/>
      <c r="I56" s="43"/>
      <c r="J56" s="43"/>
      <c r="K56" s="43"/>
      <c r="L56" s="43"/>
      <c r="M56" s="43"/>
      <c r="N56" s="43"/>
      <c r="O56" s="43"/>
      <c r="P56" s="43"/>
      <c r="Q56" s="43"/>
      <c r="R56" s="43"/>
      <c r="S56" s="43"/>
      <c r="T56" s="43"/>
      <c r="U56" s="43"/>
      <c r="V56" s="43"/>
    </row>
    <row r="57" spans="1:22" x14ac:dyDescent="0.3">
      <c r="A57" s="17"/>
      <c r="B57" s="2"/>
      <c r="C57" s="43"/>
      <c r="D57" s="43"/>
      <c r="E57" s="43"/>
      <c r="F57" s="43"/>
      <c r="G57" s="43"/>
      <c r="H57" s="43"/>
      <c r="I57" s="43"/>
      <c r="J57" s="43"/>
      <c r="K57" s="43"/>
      <c r="L57" s="43"/>
      <c r="M57" s="43"/>
      <c r="N57" s="43"/>
      <c r="O57" s="43" t="s">
        <v>35</v>
      </c>
      <c r="P57" s="43"/>
      <c r="Q57" s="43"/>
      <c r="R57" s="43"/>
      <c r="S57" s="43"/>
      <c r="T57" s="43"/>
      <c r="U57" s="43"/>
      <c r="V57" s="43"/>
    </row>
    <row r="58" spans="1:22" x14ac:dyDescent="0.3">
      <c r="A58" s="17"/>
      <c r="B58" s="48"/>
      <c r="C58" s="48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</row>
    <row r="59" spans="1:22" x14ac:dyDescent="0.3">
      <c r="A59" s="17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</row>
    <row r="60" spans="1:22" x14ac:dyDescent="0.3">
      <c r="A60" s="17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</row>
    <row r="61" spans="1:22" x14ac:dyDescent="0.3">
      <c r="A61" s="17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</row>
    <row r="62" spans="1:22" x14ac:dyDescent="0.3">
      <c r="A62" s="17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</row>
    <row r="63" spans="1:22" x14ac:dyDescent="0.3">
      <c r="A63" s="17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</row>
    <row r="64" spans="1:22" x14ac:dyDescent="0.3">
      <c r="A64" s="17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</row>
    <row r="65" spans="1:22" x14ac:dyDescent="0.3">
      <c r="A65" s="17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</row>
    <row r="66" spans="1:22" x14ac:dyDescent="0.3">
      <c r="A66" s="17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</row>
    <row r="67" spans="1:22" x14ac:dyDescent="0.3">
      <c r="A67" s="17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</row>
    <row r="68" spans="1:22" x14ac:dyDescent="0.3">
      <c r="A68" s="17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</row>
    <row r="69" spans="1:22" x14ac:dyDescent="0.3">
      <c r="A69" s="17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</row>
    <row r="70" spans="1:22" x14ac:dyDescent="0.3">
      <c r="A70" s="17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</row>
    <row r="71" spans="1:22" x14ac:dyDescent="0.3">
      <c r="A71" s="17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</row>
  </sheetData>
  <mergeCells count="13">
    <mergeCell ref="B29:C29"/>
    <mergeCell ref="B12:C12"/>
    <mergeCell ref="B13:C13"/>
    <mergeCell ref="B20:C20"/>
    <mergeCell ref="B21:C21"/>
    <mergeCell ref="B28:C28"/>
    <mergeCell ref="B58:C58"/>
    <mergeCell ref="B36:C36"/>
    <mergeCell ref="B37:C37"/>
    <mergeCell ref="B44:C44"/>
    <mergeCell ref="B45:C45"/>
    <mergeCell ref="B52:C52"/>
    <mergeCell ref="B53:C5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7E3C4-2655-4BB0-8006-E8606A0D8855}">
  <dimension ref="A1:V52"/>
  <sheetViews>
    <sheetView workbookViewId="0">
      <selection activeCell="L32" sqref="L32"/>
    </sheetView>
  </sheetViews>
  <sheetFormatPr defaultRowHeight="14" x14ac:dyDescent="0.3"/>
  <cols>
    <col min="1" max="1" width="25" style="18" customWidth="1"/>
    <col min="2" max="8" width="8.9140625" style="18"/>
    <col min="13" max="13" width="12.25" customWidth="1"/>
    <col min="15" max="15" width="13.33203125" customWidth="1"/>
    <col min="17" max="17" width="12" customWidth="1"/>
    <col min="19" max="19" width="14.25" customWidth="1"/>
    <col min="21" max="21" width="13.33203125" customWidth="1"/>
  </cols>
  <sheetData>
    <row r="1" spans="1:22" ht="17.5" x14ac:dyDescent="0.3">
      <c r="A1" s="51" t="s">
        <v>38</v>
      </c>
    </row>
    <row r="2" spans="1:22" ht="18.5" x14ac:dyDescent="0.3">
      <c r="A2" s="52" t="s">
        <v>39</v>
      </c>
    </row>
    <row r="4" spans="1:22" x14ac:dyDescent="0.3">
      <c r="A4" s="25" t="s">
        <v>19</v>
      </c>
      <c r="B4" s="26">
        <v>0</v>
      </c>
      <c r="C4" s="27">
        <v>2</v>
      </c>
      <c r="D4" s="26">
        <v>4</v>
      </c>
      <c r="E4" s="26">
        <v>6</v>
      </c>
      <c r="F4" s="26">
        <v>8</v>
      </c>
      <c r="G4" s="26">
        <v>10</v>
      </c>
      <c r="H4" s="26">
        <v>12</v>
      </c>
      <c r="J4" s="28" t="s">
        <v>0</v>
      </c>
      <c r="K4" s="28" t="s">
        <v>1</v>
      </c>
      <c r="L4" s="28" t="s">
        <v>29</v>
      </c>
      <c r="M4" s="28" t="s">
        <v>26</v>
      </c>
      <c r="N4" s="28" t="s">
        <v>29</v>
      </c>
      <c r="O4" s="28" t="s">
        <v>30</v>
      </c>
      <c r="P4" s="28" t="s">
        <v>29</v>
      </c>
      <c r="Q4" s="28" t="s">
        <v>27</v>
      </c>
      <c r="R4" s="28" t="s">
        <v>29</v>
      </c>
      <c r="S4" s="28" t="s">
        <v>28</v>
      </c>
      <c r="T4" s="28" t="s">
        <v>29</v>
      </c>
      <c r="U4" s="25" t="s">
        <v>33</v>
      </c>
      <c r="V4" s="28" t="s">
        <v>17</v>
      </c>
    </row>
    <row r="5" spans="1:22" x14ac:dyDescent="0.3">
      <c r="A5" s="18" t="s">
        <v>12</v>
      </c>
      <c r="B5" s="19">
        <v>17.5</v>
      </c>
      <c r="C5" s="19">
        <v>17.7</v>
      </c>
      <c r="D5" s="19">
        <v>17.8</v>
      </c>
      <c r="E5" s="19">
        <v>17.600000000000001</v>
      </c>
      <c r="F5" s="19">
        <v>17.7</v>
      </c>
      <c r="G5" s="19">
        <v>17.8</v>
      </c>
      <c r="H5" s="19">
        <v>18</v>
      </c>
      <c r="J5" s="10">
        <v>0</v>
      </c>
      <c r="K5" s="36">
        <v>17.933333333333334</v>
      </c>
      <c r="L5" s="36">
        <v>0.36147844564602549</v>
      </c>
      <c r="M5" s="22">
        <v>18.416666666666668</v>
      </c>
      <c r="N5" s="22">
        <v>0.40702170294305812</v>
      </c>
      <c r="O5" s="23">
        <v>18.25</v>
      </c>
      <c r="P5" s="23">
        <v>0.89162772500635079</v>
      </c>
      <c r="Q5" s="23">
        <v>17.900000000000002</v>
      </c>
      <c r="R5" s="23">
        <v>0.37416573867739378</v>
      </c>
      <c r="S5" s="23">
        <v>18.033333333333331</v>
      </c>
      <c r="T5" s="23">
        <v>0.25033311140691455</v>
      </c>
      <c r="U5" s="18">
        <v>17.8</v>
      </c>
      <c r="V5" s="18">
        <v>0.28284271247461901</v>
      </c>
    </row>
    <row r="6" spans="1:22" x14ac:dyDescent="0.3">
      <c r="B6" s="19">
        <v>17.600000000000001</v>
      </c>
      <c r="C6" s="19">
        <v>17.5</v>
      </c>
      <c r="D6" s="19">
        <v>17.8</v>
      </c>
      <c r="E6" s="19">
        <v>18.100000000000001</v>
      </c>
      <c r="F6" s="19">
        <v>18.100000000000001</v>
      </c>
      <c r="G6" s="19">
        <v>18</v>
      </c>
      <c r="H6" s="19">
        <v>18.399999999999999</v>
      </c>
      <c r="J6" s="10">
        <v>2</v>
      </c>
      <c r="K6" s="36">
        <v>18.233333333333334</v>
      </c>
      <c r="L6" s="36">
        <v>0.57503623074260923</v>
      </c>
      <c r="M6" s="22">
        <v>18.466666666666669</v>
      </c>
      <c r="N6" s="22">
        <v>0.64083279150388872</v>
      </c>
      <c r="O6" s="23">
        <v>17.916666666666668</v>
      </c>
      <c r="P6" s="23">
        <v>0.8207719943240438</v>
      </c>
      <c r="Q6" s="23">
        <v>18.116666666666667</v>
      </c>
      <c r="R6" s="24">
        <v>0.47081489639418389</v>
      </c>
      <c r="S6" s="23">
        <v>18.466666666666669</v>
      </c>
      <c r="T6" s="23">
        <v>0.24221202832779898</v>
      </c>
      <c r="U6" s="19">
        <v>17.966666666666665</v>
      </c>
      <c r="V6" s="19">
        <v>0.23380903889000251</v>
      </c>
    </row>
    <row r="7" spans="1:22" x14ac:dyDescent="0.3">
      <c r="B7" s="19">
        <v>17.899999999999999</v>
      </c>
      <c r="C7" s="19">
        <v>18.3</v>
      </c>
      <c r="D7" s="19">
        <v>18.600000000000001</v>
      </c>
      <c r="E7" s="19">
        <v>19.2</v>
      </c>
      <c r="F7" s="19">
        <v>19.2</v>
      </c>
      <c r="G7" s="19">
        <v>19</v>
      </c>
      <c r="H7" s="19">
        <v>19.3</v>
      </c>
      <c r="J7" s="10">
        <v>4</v>
      </c>
      <c r="K7" s="36">
        <v>18.466666666666665</v>
      </c>
      <c r="L7" s="36">
        <v>0.58537737116040511</v>
      </c>
      <c r="M7" s="22">
        <v>18.483333333333334</v>
      </c>
      <c r="N7" s="22">
        <v>0.90866202004192176</v>
      </c>
      <c r="O7" s="23">
        <v>17.849999999999998</v>
      </c>
      <c r="P7" s="23">
        <v>0.77395090283557333</v>
      </c>
      <c r="Q7" s="24">
        <v>18.133333333333336</v>
      </c>
      <c r="R7" s="23">
        <v>0.52788887719544364</v>
      </c>
      <c r="S7" s="23">
        <v>18.816666666666666</v>
      </c>
      <c r="T7" s="23">
        <v>0.26394443859772182</v>
      </c>
      <c r="U7" s="19">
        <v>18.283333333333331</v>
      </c>
      <c r="V7" s="19">
        <v>0.21369760566432813</v>
      </c>
    </row>
    <row r="8" spans="1:22" x14ac:dyDescent="0.3">
      <c r="B8" s="19">
        <v>18</v>
      </c>
      <c r="C8" s="19">
        <v>18.3</v>
      </c>
      <c r="D8" s="19">
        <v>18.5</v>
      </c>
      <c r="E8" s="19">
        <v>19.2</v>
      </c>
      <c r="F8" s="19">
        <v>19.5</v>
      </c>
      <c r="G8" s="19">
        <v>19.2</v>
      </c>
      <c r="H8" s="19">
        <v>19.399999999999999</v>
      </c>
      <c r="J8" s="10">
        <v>6</v>
      </c>
      <c r="K8" s="36">
        <v>18.883333333333333</v>
      </c>
      <c r="L8" s="36">
        <v>0.84478794183313555</v>
      </c>
      <c r="M8" s="22">
        <v>18.083333333333332</v>
      </c>
      <c r="N8" s="22">
        <v>0.73325757184407359</v>
      </c>
      <c r="O8" s="23">
        <v>17.516666666666666</v>
      </c>
      <c r="P8" s="23">
        <v>0.77567175188134052</v>
      </c>
      <c r="Q8" s="24">
        <v>17.916666666666668</v>
      </c>
      <c r="R8" s="23">
        <v>0.52694085689635661</v>
      </c>
      <c r="S8" s="23">
        <v>18.716666666666669</v>
      </c>
      <c r="T8" s="23">
        <v>0.26394443859772176</v>
      </c>
      <c r="U8" s="19">
        <v>18.666666666666668</v>
      </c>
      <c r="V8" s="19">
        <v>0.2581988897471606</v>
      </c>
    </row>
    <row r="9" spans="1:22" x14ac:dyDescent="0.3">
      <c r="B9" s="19">
        <v>18.100000000000001</v>
      </c>
      <c r="C9" s="19">
        <v>18.5</v>
      </c>
      <c r="D9" s="19">
        <v>18.8</v>
      </c>
      <c r="E9" s="19">
        <v>19.399999999999999</v>
      </c>
      <c r="F9" s="19">
        <v>19.5</v>
      </c>
      <c r="G9" s="19">
        <v>19.2</v>
      </c>
      <c r="H9" s="19">
        <v>19.5</v>
      </c>
      <c r="J9" s="10">
        <v>8</v>
      </c>
      <c r="K9" s="36">
        <v>18.983333333333334</v>
      </c>
      <c r="L9" s="36">
        <v>0.87730648388500243</v>
      </c>
      <c r="M9" s="22">
        <v>17.916666666666668</v>
      </c>
      <c r="N9" s="22">
        <v>0.76267074590983619</v>
      </c>
      <c r="O9" s="23">
        <v>17.2</v>
      </c>
      <c r="P9" s="23">
        <v>0.71833139984271843</v>
      </c>
      <c r="Q9" s="23">
        <v>17.733333333333334</v>
      </c>
      <c r="R9" s="24">
        <v>0.58537737116040522</v>
      </c>
      <c r="S9" s="24">
        <v>18.483333333333331</v>
      </c>
      <c r="T9" s="23">
        <v>0.33115957885386094</v>
      </c>
      <c r="U9" s="19">
        <v>18.8</v>
      </c>
      <c r="V9" s="19">
        <v>0.46043457732885246</v>
      </c>
    </row>
    <row r="10" spans="1:22" x14ac:dyDescent="0.3">
      <c r="B10" s="19">
        <v>18.5</v>
      </c>
      <c r="C10" s="19">
        <v>19.100000000000001</v>
      </c>
      <c r="D10" s="19">
        <v>19.3</v>
      </c>
      <c r="E10" s="19">
        <v>19.8</v>
      </c>
      <c r="F10" s="19">
        <v>19.899999999999999</v>
      </c>
      <c r="G10" s="19">
        <v>19.600000000000001</v>
      </c>
      <c r="H10" s="19">
        <v>19.399999999999999</v>
      </c>
      <c r="J10" s="10">
        <v>10</v>
      </c>
      <c r="K10" s="36">
        <v>18.8</v>
      </c>
      <c r="L10" s="36">
        <v>0.72663608498339793</v>
      </c>
      <c r="M10" s="22">
        <v>17.616666666666667</v>
      </c>
      <c r="N10" s="22">
        <v>0.75740786018278572</v>
      </c>
      <c r="O10" s="23">
        <v>16.916666666666668</v>
      </c>
      <c r="P10" s="23">
        <v>0.69402209378856639</v>
      </c>
      <c r="Q10" s="23">
        <v>17.483333333333334</v>
      </c>
      <c r="R10" s="23">
        <v>0.5036533199202271</v>
      </c>
      <c r="S10" s="23">
        <v>18.150000000000002</v>
      </c>
      <c r="T10" s="23">
        <v>0.35071355833500334</v>
      </c>
      <c r="U10" s="19">
        <v>18.716666666666669</v>
      </c>
      <c r="V10" s="19">
        <v>0.33115957885386066</v>
      </c>
    </row>
    <row r="11" spans="1:22" x14ac:dyDescent="0.3">
      <c r="A11" s="20" t="s">
        <v>20</v>
      </c>
      <c r="B11" s="21">
        <f t="shared" ref="B11:H11" si="0">AVERAGE(B5:B10)</f>
        <v>17.933333333333334</v>
      </c>
      <c r="C11" s="21">
        <f t="shared" si="0"/>
        <v>18.233333333333334</v>
      </c>
      <c r="D11" s="21">
        <f t="shared" si="0"/>
        <v>18.466666666666665</v>
      </c>
      <c r="E11" s="21">
        <f t="shared" si="0"/>
        <v>18.883333333333333</v>
      </c>
      <c r="F11" s="21">
        <f t="shared" si="0"/>
        <v>18.983333333333334</v>
      </c>
      <c r="G11" s="21">
        <f t="shared" si="0"/>
        <v>18.8</v>
      </c>
      <c r="H11" s="21">
        <f t="shared" si="0"/>
        <v>19</v>
      </c>
      <c r="J11" s="10">
        <v>12</v>
      </c>
      <c r="K11" s="36">
        <v>19</v>
      </c>
      <c r="L11" s="36">
        <v>0.63560994328282816</v>
      </c>
      <c r="M11" s="22">
        <v>17.75</v>
      </c>
      <c r="N11" s="22">
        <v>0.90719347440333831</v>
      </c>
      <c r="O11" s="23">
        <v>16.650000000000002</v>
      </c>
      <c r="P11" s="23">
        <v>0.57879184513951121</v>
      </c>
      <c r="Q11" s="23">
        <v>17.5</v>
      </c>
      <c r="R11" s="23">
        <v>0.40000000000000069</v>
      </c>
      <c r="S11" s="23">
        <v>17.616666666666664</v>
      </c>
      <c r="T11" s="23">
        <v>0.16020819787597287</v>
      </c>
      <c r="U11" s="19">
        <v>18.816666666666666</v>
      </c>
      <c r="V11" s="19">
        <v>0.27868739954771332</v>
      </c>
    </row>
    <row r="12" spans="1:22" x14ac:dyDescent="0.3">
      <c r="A12" s="20" t="s">
        <v>17</v>
      </c>
      <c r="B12" s="21">
        <f t="shared" ref="B12:H12" si="1">STDEV(B5:B10)</f>
        <v>0.36147844564602549</v>
      </c>
      <c r="C12" s="21">
        <f t="shared" si="1"/>
        <v>0.57503623074260923</v>
      </c>
      <c r="D12" s="21">
        <f t="shared" si="1"/>
        <v>0.58537737116040511</v>
      </c>
      <c r="E12" s="21">
        <f t="shared" si="1"/>
        <v>0.84478794183313555</v>
      </c>
      <c r="F12" s="21">
        <f t="shared" si="1"/>
        <v>0.87730648388500243</v>
      </c>
      <c r="G12" s="21">
        <f t="shared" si="1"/>
        <v>0.72663608498339793</v>
      </c>
      <c r="H12" s="21">
        <f t="shared" si="1"/>
        <v>0.63560994328282816</v>
      </c>
    </row>
    <row r="13" spans="1:22" x14ac:dyDescent="0.3">
      <c r="A13" s="18" t="s">
        <v>13</v>
      </c>
      <c r="B13" s="19">
        <v>17.7</v>
      </c>
      <c r="C13" s="19">
        <v>17.5</v>
      </c>
      <c r="D13" s="19">
        <v>17.3</v>
      </c>
      <c r="E13" s="19">
        <v>17.2</v>
      </c>
      <c r="F13" s="19">
        <v>16.8</v>
      </c>
      <c r="G13" s="19">
        <v>16.600000000000001</v>
      </c>
      <c r="H13" s="19">
        <v>16.399999999999999</v>
      </c>
      <c r="L13" s="21"/>
      <c r="M13" s="21"/>
      <c r="N13" s="21"/>
      <c r="O13" s="21"/>
      <c r="P13" s="21"/>
      <c r="U13" s="21"/>
      <c r="V13" s="21"/>
    </row>
    <row r="14" spans="1:22" x14ac:dyDescent="0.3">
      <c r="B14" s="19">
        <v>18.3</v>
      </c>
      <c r="C14" s="19">
        <v>18.100000000000001</v>
      </c>
      <c r="D14" s="19">
        <v>17.8</v>
      </c>
      <c r="E14" s="19">
        <v>17.600000000000001</v>
      </c>
      <c r="F14" s="19">
        <v>17.399999999999999</v>
      </c>
      <c r="G14" s="19">
        <v>17.3</v>
      </c>
      <c r="H14" s="19">
        <v>17.2</v>
      </c>
    </row>
    <row r="15" spans="1:22" x14ac:dyDescent="0.3">
      <c r="B15" s="19">
        <v>18.399999999999999</v>
      </c>
      <c r="C15" s="19">
        <v>18.3</v>
      </c>
      <c r="D15" s="19">
        <v>18.100000000000001</v>
      </c>
      <c r="E15" s="19">
        <v>17.8</v>
      </c>
      <c r="F15" s="19">
        <v>17.7</v>
      </c>
      <c r="G15" s="19">
        <v>17.399999999999999</v>
      </c>
      <c r="H15" s="19">
        <v>17.7</v>
      </c>
    </row>
    <row r="16" spans="1:22" x14ac:dyDescent="0.3">
      <c r="B16" s="19">
        <v>18.5</v>
      </c>
      <c r="C16" s="19">
        <v>18.600000000000001</v>
      </c>
      <c r="D16" s="19">
        <v>18.7</v>
      </c>
      <c r="E16" s="19">
        <v>18.2</v>
      </c>
      <c r="F16" s="19">
        <v>18.3</v>
      </c>
      <c r="G16" s="19">
        <v>17.399999999999999</v>
      </c>
      <c r="H16" s="19">
        <v>17.8</v>
      </c>
    </row>
    <row r="17" spans="1:13" x14ac:dyDescent="0.3">
      <c r="B17" s="19">
        <v>18.8</v>
      </c>
      <c r="C17" s="19">
        <v>19.2</v>
      </c>
      <c r="D17" s="19">
        <v>19.5</v>
      </c>
      <c r="E17" s="19">
        <v>18.399999999999999</v>
      </c>
      <c r="F17" s="19">
        <v>18.399999999999999</v>
      </c>
      <c r="G17" s="19">
        <v>18.3</v>
      </c>
      <c r="H17" s="19">
        <v>18.399999999999999</v>
      </c>
    </row>
    <row r="18" spans="1:13" x14ac:dyDescent="0.3">
      <c r="B18" s="19">
        <v>18.8</v>
      </c>
      <c r="C18" s="19">
        <v>19.100000000000001</v>
      </c>
      <c r="D18" s="19">
        <v>19.5</v>
      </c>
      <c r="E18" s="19">
        <v>19.3</v>
      </c>
      <c r="F18" s="19">
        <v>18.899999999999999</v>
      </c>
      <c r="G18" s="19">
        <v>18.7</v>
      </c>
      <c r="H18" s="19">
        <v>19</v>
      </c>
      <c r="K18" s="35"/>
      <c r="L18" s="35"/>
      <c r="M18" s="35"/>
    </row>
    <row r="19" spans="1:13" s="3" customFormat="1" x14ac:dyDescent="0.3">
      <c r="A19" s="20" t="s">
        <v>20</v>
      </c>
      <c r="B19" s="21">
        <f t="shared" ref="B19:H19" si="2">AVERAGE(B13:B18)</f>
        <v>18.416666666666668</v>
      </c>
      <c r="C19" s="21">
        <f t="shared" si="2"/>
        <v>18.466666666666669</v>
      </c>
      <c r="D19" s="21">
        <f t="shared" si="2"/>
        <v>18.483333333333334</v>
      </c>
      <c r="E19" s="21">
        <f t="shared" si="2"/>
        <v>18.083333333333332</v>
      </c>
      <c r="F19" s="21">
        <f t="shared" si="2"/>
        <v>17.916666666666668</v>
      </c>
      <c r="G19" s="21">
        <f t="shared" si="2"/>
        <v>17.616666666666667</v>
      </c>
      <c r="H19" s="21">
        <f t="shared" si="2"/>
        <v>17.75</v>
      </c>
      <c r="K19" s="35"/>
      <c r="L19" s="35"/>
      <c r="M19" s="35"/>
    </row>
    <row r="20" spans="1:13" s="3" customFormat="1" x14ac:dyDescent="0.3">
      <c r="A20" s="20" t="s">
        <v>17</v>
      </c>
      <c r="B20" s="21">
        <f t="shared" ref="B20:H20" si="3">STDEV(B13:B18)</f>
        <v>0.40702170294305812</v>
      </c>
      <c r="C20" s="21">
        <f t="shared" si="3"/>
        <v>0.64083279150388872</v>
      </c>
      <c r="D20" s="21">
        <f t="shared" si="3"/>
        <v>0.90866202004192176</v>
      </c>
      <c r="E20" s="21">
        <f t="shared" si="3"/>
        <v>0.73325757184407359</v>
      </c>
      <c r="F20" s="21">
        <f t="shared" si="3"/>
        <v>0.76267074590983619</v>
      </c>
      <c r="G20" s="21">
        <f t="shared" si="3"/>
        <v>0.75740786018278572</v>
      </c>
      <c r="H20" s="21">
        <f t="shared" si="3"/>
        <v>0.90719347440333831</v>
      </c>
      <c r="K20" s="35"/>
      <c r="L20" s="35"/>
      <c r="M20" s="35"/>
    </row>
    <row r="21" spans="1:13" x14ac:dyDescent="0.3">
      <c r="A21" s="18" t="s">
        <v>14</v>
      </c>
      <c r="B21" s="19">
        <v>17.2</v>
      </c>
      <c r="C21" s="19">
        <v>16.899999999999999</v>
      </c>
      <c r="D21" s="19">
        <v>17.100000000000001</v>
      </c>
      <c r="E21" s="19">
        <v>16.899999999999999</v>
      </c>
      <c r="F21" s="19">
        <v>16.600000000000001</v>
      </c>
      <c r="G21" s="19">
        <v>16.3</v>
      </c>
      <c r="H21" s="19">
        <v>16.100000000000001</v>
      </c>
      <c r="K21" s="35"/>
      <c r="L21" s="35"/>
      <c r="M21" s="35"/>
    </row>
    <row r="22" spans="1:13" x14ac:dyDescent="0.3">
      <c r="B22" s="19">
        <v>17.5</v>
      </c>
      <c r="C22" s="19">
        <v>17.2</v>
      </c>
      <c r="D22" s="19">
        <v>17</v>
      </c>
      <c r="E22" s="19">
        <v>16.5</v>
      </c>
      <c r="F22" s="19">
        <v>16.3</v>
      </c>
      <c r="G22" s="19">
        <v>16.100000000000001</v>
      </c>
      <c r="H22" s="19">
        <v>16</v>
      </c>
      <c r="K22" s="35"/>
      <c r="L22" s="35"/>
      <c r="M22" s="35"/>
    </row>
    <row r="23" spans="1:13" x14ac:dyDescent="0.3">
      <c r="B23" s="19">
        <v>18</v>
      </c>
      <c r="C23" s="19">
        <v>17.7</v>
      </c>
      <c r="D23" s="19">
        <v>17.600000000000001</v>
      </c>
      <c r="E23" s="19">
        <v>17.3</v>
      </c>
      <c r="F23" s="19">
        <v>17</v>
      </c>
      <c r="G23" s="19">
        <v>16.7</v>
      </c>
      <c r="H23" s="19">
        <v>16.5</v>
      </c>
      <c r="K23" s="35"/>
      <c r="L23" s="35"/>
      <c r="M23" s="35"/>
    </row>
    <row r="24" spans="1:13" x14ac:dyDescent="0.3">
      <c r="B24" s="19">
        <v>18.3</v>
      </c>
      <c r="C24" s="19">
        <v>18.100000000000001</v>
      </c>
      <c r="D24" s="19">
        <v>18</v>
      </c>
      <c r="E24" s="19">
        <v>17.7</v>
      </c>
      <c r="F24" s="19">
        <v>17.3</v>
      </c>
      <c r="G24" s="19">
        <v>17</v>
      </c>
      <c r="H24" s="19">
        <v>16.7</v>
      </c>
      <c r="K24" s="35"/>
      <c r="L24" s="35"/>
      <c r="M24" s="35"/>
    </row>
    <row r="25" spans="1:13" x14ac:dyDescent="0.3">
      <c r="B25" s="19">
        <v>18.899999999999999</v>
      </c>
      <c r="C25" s="19">
        <v>18.5</v>
      </c>
      <c r="D25" s="19">
        <v>18.399999999999999</v>
      </c>
      <c r="E25" s="19">
        <v>18.100000000000001</v>
      </c>
      <c r="F25" s="19">
        <v>17.8</v>
      </c>
      <c r="G25" s="19">
        <v>17.5</v>
      </c>
      <c r="H25" s="19">
        <v>17.100000000000001</v>
      </c>
    </row>
    <row r="26" spans="1:13" x14ac:dyDescent="0.3">
      <c r="B26" s="19">
        <v>19.600000000000001</v>
      </c>
      <c r="C26" s="19">
        <v>19.100000000000001</v>
      </c>
      <c r="D26" s="19">
        <v>19</v>
      </c>
      <c r="E26" s="19">
        <v>18.600000000000001</v>
      </c>
      <c r="F26" s="19">
        <v>18.2</v>
      </c>
      <c r="G26" s="19">
        <v>17.899999999999999</v>
      </c>
      <c r="H26" s="19">
        <v>17.5</v>
      </c>
    </row>
    <row r="27" spans="1:13" s="3" customFormat="1" x14ac:dyDescent="0.3">
      <c r="A27" s="20" t="s">
        <v>20</v>
      </c>
      <c r="B27" s="21">
        <f t="shared" ref="B27:H27" si="4">AVERAGE(B21:B26)</f>
        <v>18.25</v>
      </c>
      <c r="C27" s="21">
        <f t="shared" si="4"/>
        <v>17.916666666666668</v>
      </c>
      <c r="D27" s="21">
        <f t="shared" si="4"/>
        <v>17.849999999999998</v>
      </c>
      <c r="E27" s="21">
        <f t="shared" si="4"/>
        <v>17.516666666666666</v>
      </c>
      <c r="F27" s="21">
        <f t="shared" si="4"/>
        <v>17.2</v>
      </c>
      <c r="G27" s="21">
        <f t="shared" si="4"/>
        <v>16.916666666666668</v>
      </c>
      <c r="H27" s="21">
        <f t="shared" si="4"/>
        <v>16.650000000000002</v>
      </c>
    </row>
    <row r="28" spans="1:13" s="3" customFormat="1" x14ac:dyDescent="0.3">
      <c r="A28" s="20" t="s">
        <v>17</v>
      </c>
      <c r="B28" s="21">
        <f t="shared" ref="B28:H28" si="5">STDEV(B21:B26)</f>
        <v>0.89162772500635079</v>
      </c>
      <c r="C28" s="21">
        <f t="shared" si="5"/>
        <v>0.8207719943240438</v>
      </c>
      <c r="D28" s="21">
        <f t="shared" si="5"/>
        <v>0.77395090283557333</v>
      </c>
      <c r="E28" s="21">
        <f t="shared" si="5"/>
        <v>0.77567175188134052</v>
      </c>
      <c r="F28" s="21">
        <f t="shared" si="5"/>
        <v>0.71833139984271843</v>
      </c>
      <c r="G28" s="21">
        <f t="shared" si="5"/>
        <v>0.69402209378856639</v>
      </c>
      <c r="H28" s="21">
        <f t="shared" si="5"/>
        <v>0.57879184513951121</v>
      </c>
    </row>
    <row r="29" spans="1:13" x14ac:dyDescent="0.3">
      <c r="A29" s="18" t="s">
        <v>15</v>
      </c>
      <c r="B29" s="19">
        <v>17.399999999999999</v>
      </c>
      <c r="C29" s="19">
        <v>17.600000000000001</v>
      </c>
      <c r="D29" s="19">
        <v>17.600000000000001</v>
      </c>
      <c r="E29" s="19">
        <v>17.2</v>
      </c>
      <c r="F29" s="19">
        <v>17</v>
      </c>
      <c r="G29" s="19">
        <v>16.8</v>
      </c>
      <c r="H29" s="19">
        <v>17</v>
      </c>
    </row>
    <row r="30" spans="1:13" x14ac:dyDescent="0.3">
      <c r="B30" s="19">
        <v>17.600000000000001</v>
      </c>
      <c r="C30" s="19">
        <v>17.8</v>
      </c>
      <c r="D30" s="19">
        <v>17.7</v>
      </c>
      <c r="E30" s="19">
        <v>17.5</v>
      </c>
      <c r="F30" s="19">
        <v>17.3</v>
      </c>
      <c r="G30" s="19">
        <v>17.100000000000001</v>
      </c>
      <c r="H30" s="19">
        <v>17.2</v>
      </c>
    </row>
    <row r="31" spans="1:13" x14ac:dyDescent="0.3">
      <c r="B31" s="19">
        <v>17.8</v>
      </c>
      <c r="C31" s="19">
        <v>17.7</v>
      </c>
      <c r="D31" s="19">
        <v>17.8</v>
      </c>
      <c r="E31" s="19">
        <v>17.899999999999999</v>
      </c>
      <c r="F31" s="19">
        <v>17.600000000000001</v>
      </c>
      <c r="G31" s="19">
        <v>17.399999999999999</v>
      </c>
      <c r="H31" s="19">
        <v>17.5</v>
      </c>
    </row>
    <row r="32" spans="1:13" x14ac:dyDescent="0.3">
      <c r="B32" s="19">
        <v>18</v>
      </c>
      <c r="C32" s="19">
        <v>18.399999999999999</v>
      </c>
      <c r="D32" s="19">
        <v>18.2</v>
      </c>
      <c r="E32" s="19">
        <v>18</v>
      </c>
      <c r="F32" s="19">
        <v>17.7</v>
      </c>
      <c r="G32" s="19">
        <v>17.5</v>
      </c>
      <c r="H32" s="19">
        <v>17.399999999999999</v>
      </c>
    </row>
    <row r="33" spans="1:8" x14ac:dyDescent="0.3">
      <c r="B33" s="19">
        <v>18.2</v>
      </c>
      <c r="C33" s="19">
        <v>18.5</v>
      </c>
      <c r="D33" s="19">
        <v>18.600000000000001</v>
      </c>
      <c r="E33" s="19">
        <v>18.2</v>
      </c>
      <c r="F33" s="19">
        <v>18.2</v>
      </c>
      <c r="G33" s="19">
        <v>18</v>
      </c>
      <c r="H33" s="19">
        <v>17.8</v>
      </c>
    </row>
    <row r="34" spans="1:8" x14ac:dyDescent="0.3">
      <c r="B34" s="19">
        <v>18.399999999999999</v>
      </c>
      <c r="C34" s="19">
        <v>18.7</v>
      </c>
      <c r="D34" s="19">
        <v>18.899999999999999</v>
      </c>
      <c r="E34" s="19">
        <v>18.7</v>
      </c>
      <c r="F34" s="19">
        <v>18.600000000000001</v>
      </c>
      <c r="G34" s="19">
        <v>18.100000000000001</v>
      </c>
      <c r="H34" s="19">
        <v>18.100000000000001</v>
      </c>
    </row>
    <row r="35" spans="1:8" x14ac:dyDescent="0.3">
      <c r="A35" s="20" t="s">
        <v>20</v>
      </c>
      <c r="B35" s="21">
        <f>AVERAGE(B29:B34)</f>
        <v>17.900000000000002</v>
      </c>
      <c r="C35" s="21">
        <f>AVERAGE(C29:C34)</f>
        <v>18.116666666666667</v>
      </c>
      <c r="D35" s="21">
        <f t="shared" ref="D35:H35" si="6">AVERAGE(D29:D34)</f>
        <v>18.133333333333336</v>
      </c>
      <c r="E35" s="21">
        <f t="shared" si="6"/>
        <v>17.916666666666668</v>
      </c>
      <c r="F35" s="21">
        <f t="shared" si="6"/>
        <v>17.733333333333334</v>
      </c>
      <c r="G35" s="21">
        <f t="shared" si="6"/>
        <v>17.483333333333334</v>
      </c>
      <c r="H35" s="21">
        <f t="shared" si="6"/>
        <v>17.5</v>
      </c>
    </row>
    <row r="36" spans="1:8" x14ac:dyDescent="0.3">
      <c r="A36" s="20" t="s">
        <v>17</v>
      </c>
      <c r="B36" s="21">
        <f>STDEV(B29:B34)</f>
        <v>0.37416573867739378</v>
      </c>
      <c r="C36" s="21">
        <f>STDEV(C29:C34)</f>
        <v>0.47081489639418389</v>
      </c>
      <c r="D36" s="21">
        <f t="shared" ref="D36:H36" si="7">STDEV(D29:D34)</f>
        <v>0.52788887719544364</v>
      </c>
      <c r="E36" s="21">
        <f t="shared" si="7"/>
        <v>0.52694085689635661</v>
      </c>
      <c r="F36" s="21">
        <f t="shared" si="7"/>
        <v>0.58537737116040522</v>
      </c>
      <c r="G36" s="21">
        <f t="shared" si="7"/>
        <v>0.5036533199202271</v>
      </c>
      <c r="H36" s="21">
        <f t="shared" si="7"/>
        <v>0.40000000000000069</v>
      </c>
    </row>
    <row r="37" spans="1:8" x14ac:dyDescent="0.3">
      <c r="A37" s="18" t="s">
        <v>16</v>
      </c>
      <c r="B37" s="19">
        <v>17.7</v>
      </c>
      <c r="C37" s="19">
        <v>18.2</v>
      </c>
      <c r="D37" s="19">
        <v>18.600000000000001</v>
      </c>
      <c r="E37" s="19">
        <v>18.7</v>
      </c>
      <c r="F37" s="19">
        <v>18.2</v>
      </c>
      <c r="G37" s="19">
        <v>18</v>
      </c>
      <c r="H37" s="19">
        <v>17.399999999999999</v>
      </c>
    </row>
    <row r="38" spans="1:8" x14ac:dyDescent="0.3">
      <c r="B38" s="19">
        <v>17.899999999999999</v>
      </c>
      <c r="C38" s="19">
        <v>18.5</v>
      </c>
      <c r="D38" s="19">
        <v>18.7</v>
      </c>
      <c r="E38" s="19">
        <v>18.5</v>
      </c>
      <c r="F38" s="19">
        <v>18.100000000000001</v>
      </c>
      <c r="G38" s="19">
        <v>17.7</v>
      </c>
      <c r="H38" s="19">
        <v>17.5</v>
      </c>
    </row>
    <row r="39" spans="1:8" x14ac:dyDescent="0.3">
      <c r="B39" s="19">
        <v>17.899999999999999</v>
      </c>
      <c r="C39" s="19">
        <v>18.3</v>
      </c>
      <c r="D39" s="19">
        <v>18.600000000000001</v>
      </c>
      <c r="E39" s="19">
        <v>18.5</v>
      </c>
      <c r="F39" s="19">
        <v>18.5</v>
      </c>
      <c r="G39" s="19">
        <v>18.100000000000001</v>
      </c>
      <c r="H39" s="19">
        <v>17.600000000000001</v>
      </c>
    </row>
    <row r="40" spans="1:8" x14ac:dyDescent="0.3">
      <c r="B40" s="19">
        <v>18.100000000000001</v>
      </c>
      <c r="C40" s="19">
        <v>18.399999999999999</v>
      </c>
      <c r="D40" s="19">
        <v>18.8</v>
      </c>
      <c r="E40" s="19">
        <v>18.600000000000001</v>
      </c>
      <c r="F40" s="19">
        <v>18.399999999999999</v>
      </c>
      <c r="G40" s="19">
        <v>18</v>
      </c>
      <c r="H40" s="19">
        <v>17.600000000000001</v>
      </c>
    </row>
    <row r="41" spans="1:8" x14ac:dyDescent="0.3">
      <c r="B41" s="19">
        <v>18.2</v>
      </c>
      <c r="C41" s="19">
        <v>18.5</v>
      </c>
      <c r="D41" s="19">
        <v>18.899999999999999</v>
      </c>
      <c r="E41" s="19">
        <v>18.8</v>
      </c>
      <c r="F41" s="19">
        <v>18.7</v>
      </c>
      <c r="G41" s="19">
        <v>18.399999999999999</v>
      </c>
      <c r="H41" s="19">
        <v>17.8</v>
      </c>
    </row>
    <row r="42" spans="1:8" x14ac:dyDescent="0.3">
      <c r="B42" s="19">
        <v>18.399999999999999</v>
      </c>
      <c r="C42" s="19">
        <v>18.899999999999999</v>
      </c>
      <c r="D42" s="19">
        <v>19.3</v>
      </c>
      <c r="E42" s="19">
        <v>19.2</v>
      </c>
      <c r="F42" s="19">
        <v>19</v>
      </c>
      <c r="G42" s="19">
        <v>18.7</v>
      </c>
      <c r="H42" s="19">
        <v>17.8</v>
      </c>
    </row>
    <row r="43" spans="1:8" x14ac:dyDescent="0.3">
      <c r="A43" s="20" t="s">
        <v>20</v>
      </c>
      <c r="B43" s="21">
        <f t="shared" ref="B43:H43" si="8">AVERAGE(B37:B42)</f>
        <v>18.033333333333331</v>
      </c>
      <c r="C43" s="21">
        <f t="shared" si="8"/>
        <v>18.466666666666669</v>
      </c>
      <c r="D43" s="21">
        <f t="shared" si="8"/>
        <v>18.816666666666666</v>
      </c>
      <c r="E43" s="21">
        <f t="shared" si="8"/>
        <v>18.716666666666669</v>
      </c>
      <c r="F43" s="21">
        <f t="shared" si="8"/>
        <v>18.483333333333331</v>
      </c>
      <c r="G43" s="21">
        <f t="shared" si="8"/>
        <v>18.150000000000002</v>
      </c>
      <c r="H43" s="21">
        <f t="shared" si="8"/>
        <v>17.616666666666664</v>
      </c>
    </row>
    <row r="44" spans="1:8" x14ac:dyDescent="0.3">
      <c r="A44" s="20" t="s">
        <v>17</v>
      </c>
      <c r="B44" s="21">
        <f t="shared" ref="B44:H44" si="9">STDEV(B37:B42)</f>
        <v>0.25033311140691455</v>
      </c>
      <c r="C44" s="21">
        <f t="shared" si="9"/>
        <v>0.24221202832779898</v>
      </c>
      <c r="D44" s="21">
        <f t="shared" si="9"/>
        <v>0.26394443859772182</v>
      </c>
      <c r="E44" s="21">
        <f t="shared" si="9"/>
        <v>0.26394443859772176</v>
      </c>
      <c r="F44" s="21">
        <f t="shared" si="9"/>
        <v>0.33115957885386094</v>
      </c>
      <c r="G44" s="21">
        <f t="shared" si="9"/>
        <v>0.35071355833500334</v>
      </c>
      <c r="H44" s="21">
        <f t="shared" si="9"/>
        <v>0.16020819787597287</v>
      </c>
    </row>
    <row r="45" spans="1:8" x14ac:dyDescent="0.3">
      <c r="A45" s="18" t="s">
        <v>33</v>
      </c>
      <c r="B45" s="19">
        <v>17.399999999999999</v>
      </c>
      <c r="C45" s="19">
        <v>17.600000000000001</v>
      </c>
      <c r="D45" s="19">
        <v>18</v>
      </c>
      <c r="E45" s="19">
        <v>18.3</v>
      </c>
      <c r="F45" s="19">
        <v>18.100000000000001</v>
      </c>
      <c r="G45" s="19">
        <v>18.3</v>
      </c>
      <c r="H45" s="19">
        <v>18.399999999999999</v>
      </c>
    </row>
    <row r="46" spans="1:8" x14ac:dyDescent="0.3">
      <c r="B46" s="19">
        <v>17.600000000000001</v>
      </c>
      <c r="C46" s="19">
        <v>17.899999999999999</v>
      </c>
      <c r="D46" s="19">
        <v>18.3</v>
      </c>
      <c r="E46" s="19">
        <v>18.7</v>
      </c>
      <c r="F46" s="19">
        <v>18.600000000000001</v>
      </c>
      <c r="G46" s="19">
        <v>18.600000000000001</v>
      </c>
      <c r="H46" s="19">
        <v>18.7</v>
      </c>
    </row>
    <row r="47" spans="1:8" x14ac:dyDescent="0.3">
      <c r="B47" s="19">
        <v>17.8</v>
      </c>
      <c r="C47" s="19">
        <v>18.100000000000001</v>
      </c>
      <c r="D47" s="19">
        <v>18.399999999999999</v>
      </c>
      <c r="E47" s="19">
        <v>18.899999999999999</v>
      </c>
      <c r="F47" s="19">
        <v>19.2</v>
      </c>
      <c r="G47" s="19">
        <v>19</v>
      </c>
      <c r="H47" s="19">
        <v>19.2</v>
      </c>
    </row>
    <row r="48" spans="1:8" x14ac:dyDescent="0.3">
      <c r="B48" s="19">
        <v>18</v>
      </c>
      <c r="C48" s="19">
        <v>18</v>
      </c>
      <c r="D48" s="19">
        <v>18.3</v>
      </c>
      <c r="E48" s="19">
        <v>18.600000000000001</v>
      </c>
      <c r="F48" s="19">
        <v>18.8</v>
      </c>
      <c r="G48" s="19">
        <v>18.7</v>
      </c>
      <c r="H48" s="19">
        <v>18.899999999999999</v>
      </c>
    </row>
    <row r="49" spans="1:8" x14ac:dyDescent="0.3">
      <c r="B49" s="19">
        <v>17.8</v>
      </c>
      <c r="C49" s="19">
        <v>17.899999999999999</v>
      </c>
      <c r="D49" s="19">
        <v>18.100000000000001</v>
      </c>
      <c r="E49" s="19">
        <v>18.5</v>
      </c>
      <c r="F49" s="19">
        <v>18.7</v>
      </c>
      <c r="G49" s="19">
        <v>18.5</v>
      </c>
      <c r="H49" s="19">
        <v>18.7</v>
      </c>
    </row>
    <row r="50" spans="1:8" x14ac:dyDescent="0.3">
      <c r="B50" s="19">
        <v>18.2</v>
      </c>
      <c r="C50" s="19">
        <v>18.3</v>
      </c>
      <c r="D50" s="19">
        <v>18.600000000000001</v>
      </c>
      <c r="E50" s="19">
        <v>19</v>
      </c>
      <c r="F50" s="19">
        <v>19.399999999999999</v>
      </c>
      <c r="G50" s="19">
        <v>19.2</v>
      </c>
      <c r="H50" s="19">
        <v>19</v>
      </c>
    </row>
    <row r="51" spans="1:8" x14ac:dyDescent="0.3">
      <c r="A51" s="20" t="s">
        <v>20</v>
      </c>
      <c r="B51" s="21">
        <f t="shared" ref="B51:H51" si="10">AVERAGE(B45:B50)</f>
        <v>17.8</v>
      </c>
      <c r="C51" s="21">
        <f t="shared" si="10"/>
        <v>17.966666666666665</v>
      </c>
      <c r="D51" s="21">
        <f t="shared" si="10"/>
        <v>18.283333333333331</v>
      </c>
      <c r="E51" s="21">
        <f t="shared" si="10"/>
        <v>18.666666666666668</v>
      </c>
      <c r="F51" s="21">
        <f t="shared" si="10"/>
        <v>18.8</v>
      </c>
      <c r="G51" s="21">
        <f t="shared" si="10"/>
        <v>18.716666666666669</v>
      </c>
      <c r="H51" s="21">
        <f t="shared" si="10"/>
        <v>18.816666666666666</v>
      </c>
    </row>
    <row r="52" spans="1:8" x14ac:dyDescent="0.3">
      <c r="A52" s="20" t="s">
        <v>17</v>
      </c>
      <c r="B52" s="21">
        <f t="shared" ref="B52:H52" si="11">STDEV(B45:B50)</f>
        <v>0.28284271247461901</v>
      </c>
      <c r="C52" s="21">
        <f t="shared" si="11"/>
        <v>0.23380903889000251</v>
      </c>
      <c r="D52" s="21">
        <f t="shared" si="11"/>
        <v>0.21369760566432813</v>
      </c>
      <c r="E52" s="21">
        <f t="shared" si="11"/>
        <v>0.2581988897471606</v>
      </c>
      <c r="F52" s="21">
        <f t="shared" si="11"/>
        <v>0.46043457732885246</v>
      </c>
      <c r="G52" s="21">
        <f t="shared" si="11"/>
        <v>0.33115957885386066</v>
      </c>
      <c r="H52" s="21">
        <f t="shared" si="11"/>
        <v>0.27868739954771332</v>
      </c>
    </row>
  </sheetData>
  <phoneticPr fontId="2" type="noConversion"/>
  <pageMargins left="0.7" right="0.7" top="0.75" bottom="0.75" header="0.3" footer="0.3"/>
  <ignoredErrors>
    <ignoredError sqref="B11:B12 C11:C12 D11:D12 E11:E12 F11:F12 G11:G12 H11:H12" formulaRange="1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508FD-05B4-4803-9BE1-6200F56DF0E4}">
  <dimension ref="A1:G52"/>
  <sheetViews>
    <sheetView workbookViewId="0">
      <selection activeCell="C25" sqref="C24:C25"/>
    </sheetView>
  </sheetViews>
  <sheetFormatPr defaultRowHeight="14" x14ac:dyDescent="0.3"/>
  <cols>
    <col min="1" max="1" width="15.6640625" customWidth="1"/>
    <col min="2" max="2" width="15.4140625" customWidth="1"/>
    <col min="3" max="3" width="22.25" customWidth="1"/>
    <col min="4" max="4" width="18" customWidth="1"/>
    <col min="5" max="5" width="18.4140625" customWidth="1"/>
    <col min="6" max="6" width="23" customWidth="1"/>
    <col min="7" max="7" width="15.4140625" customWidth="1"/>
  </cols>
  <sheetData>
    <row r="1" spans="1:7" ht="17.5" x14ac:dyDescent="0.3">
      <c r="A1" s="51" t="s">
        <v>38</v>
      </c>
    </row>
    <row r="2" spans="1:7" ht="18.5" x14ac:dyDescent="0.3">
      <c r="A2" s="52" t="s">
        <v>39</v>
      </c>
    </row>
    <row r="4" spans="1:7" x14ac:dyDescent="0.3">
      <c r="A4" s="6" t="s">
        <v>22</v>
      </c>
      <c r="B4" s="29" t="s">
        <v>31</v>
      </c>
      <c r="C4" s="29" t="s">
        <v>32</v>
      </c>
      <c r="D4" s="29" t="s">
        <v>14</v>
      </c>
      <c r="E4" s="29" t="s">
        <v>15</v>
      </c>
      <c r="F4" s="29" t="s">
        <v>16</v>
      </c>
      <c r="G4" s="29" t="s">
        <v>33</v>
      </c>
    </row>
    <row r="5" spans="1:7" x14ac:dyDescent="0.3">
      <c r="A5" s="5"/>
      <c r="B5" s="6">
        <v>1.6454</v>
      </c>
      <c r="C5" s="6">
        <v>0.80420000000000003</v>
      </c>
      <c r="D5" s="6">
        <v>0.80469999999999997</v>
      </c>
      <c r="E5" s="6">
        <v>1.0066999999999999</v>
      </c>
      <c r="F5" s="6">
        <v>1.2285999999999999</v>
      </c>
      <c r="G5" s="6">
        <v>1.6241000000000001</v>
      </c>
    </row>
    <row r="6" spans="1:7" x14ac:dyDescent="0.3">
      <c r="A6" s="5"/>
      <c r="B6" s="6">
        <v>1.7464</v>
      </c>
      <c r="C6" s="6">
        <v>0.85650000000000004</v>
      </c>
      <c r="D6" s="6">
        <v>0.73550000000000004</v>
      </c>
      <c r="E6" s="6">
        <v>1.0754999999999999</v>
      </c>
      <c r="F6" s="6">
        <v>0.98619999999999997</v>
      </c>
      <c r="G6" s="6">
        <v>1.7452000000000001</v>
      </c>
    </row>
    <row r="7" spans="1:7" x14ac:dyDescent="0.3">
      <c r="A7" s="5"/>
      <c r="B7" s="6">
        <v>1.8729</v>
      </c>
      <c r="C7" s="6">
        <v>0.92310000000000003</v>
      </c>
      <c r="D7" s="6">
        <v>0.73070000000000002</v>
      </c>
      <c r="E7" s="6">
        <v>0.75960000000000005</v>
      </c>
      <c r="F7" s="6">
        <v>1.214</v>
      </c>
      <c r="G7" s="6">
        <v>1.6848000000000001</v>
      </c>
    </row>
    <row r="8" spans="1:7" x14ac:dyDescent="0.3">
      <c r="A8" s="5"/>
      <c r="B8" s="6">
        <v>1.6635</v>
      </c>
      <c r="C8" s="6">
        <v>0.91690000000000005</v>
      </c>
      <c r="D8" s="6">
        <v>0.58040000000000003</v>
      </c>
      <c r="E8" s="6">
        <v>0.95020000000000004</v>
      </c>
      <c r="F8" s="6">
        <v>0.93569999999999998</v>
      </c>
      <c r="G8" s="6">
        <v>1.6326000000000001</v>
      </c>
    </row>
    <row r="9" spans="1:7" x14ac:dyDescent="0.3">
      <c r="A9" s="5"/>
      <c r="B9" s="6">
        <v>2.3094999999999999</v>
      </c>
      <c r="C9" s="6">
        <v>0.93159999999999998</v>
      </c>
      <c r="D9" s="6">
        <v>0.47749999999999998</v>
      </c>
      <c r="E9" s="6">
        <v>0.75780000000000003</v>
      </c>
      <c r="F9" s="6">
        <v>0.92789999999999995</v>
      </c>
      <c r="G9" s="6">
        <v>1.6143000000000001</v>
      </c>
    </row>
    <row r="10" spans="1:7" x14ac:dyDescent="0.3">
      <c r="A10" s="5"/>
      <c r="B10" s="6">
        <v>1.3261000000000001</v>
      </c>
      <c r="C10" s="6">
        <v>0.75619999999999998</v>
      </c>
      <c r="D10" s="6">
        <v>0.45469999999999999</v>
      </c>
      <c r="E10" s="6">
        <v>0.69079999999999997</v>
      </c>
      <c r="F10" s="6">
        <v>0.92300000000000004</v>
      </c>
      <c r="G10" s="6">
        <v>1.7561</v>
      </c>
    </row>
    <row r="11" spans="1:7" x14ac:dyDescent="0.3">
      <c r="A11" s="5" t="s">
        <v>23</v>
      </c>
      <c r="B11" s="8">
        <f>AVERAGE(B5:B10)</f>
        <v>1.7606333333333335</v>
      </c>
      <c r="C11" s="8"/>
      <c r="D11" s="8"/>
      <c r="E11" s="8"/>
      <c r="F11" s="8"/>
      <c r="G11" s="8"/>
    </row>
    <row r="12" spans="1:7" x14ac:dyDescent="0.3">
      <c r="A12" s="5" t="s">
        <v>17</v>
      </c>
      <c r="B12" s="8">
        <f>STDEV(B5:B10)</f>
        <v>0.32422024407286115</v>
      </c>
      <c r="C12" s="8"/>
      <c r="D12" s="8"/>
      <c r="E12" s="8"/>
      <c r="F12" s="8"/>
      <c r="G12" s="8"/>
    </row>
    <row r="13" spans="1:7" x14ac:dyDescent="0.3">
      <c r="A13" s="5"/>
      <c r="B13" s="8" t="s">
        <v>21</v>
      </c>
      <c r="C13" s="8"/>
      <c r="D13" s="8"/>
      <c r="E13" s="8"/>
      <c r="F13" s="8"/>
      <c r="G13" s="8"/>
    </row>
    <row r="14" spans="1:7" x14ac:dyDescent="0.3">
      <c r="A14" s="5" t="s">
        <v>24</v>
      </c>
      <c r="B14" s="8"/>
      <c r="C14" s="8">
        <f t="shared" ref="C14:F19" si="0">(1-C5/1.760633333)*100</f>
        <v>54.323254880691273</v>
      </c>
      <c r="D14" s="8">
        <f t="shared" si="0"/>
        <v>54.294856009067736</v>
      </c>
      <c r="E14" s="8">
        <f t="shared" si="0"/>
        <v>42.82171187315582</v>
      </c>
      <c r="F14" s="8">
        <f t="shared" si="0"/>
        <v>30.218292646626843</v>
      </c>
      <c r="G14" s="8">
        <f>(1-G5/1.760633333)*100</f>
        <v>7.7547851924032463</v>
      </c>
    </row>
    <row r="15" spans="1:7" x14ac:dyDescent="0.3">
      <c r="A15" s="5"/>
      <c r="B15" s="8"/>
      <c r="C15" s="8">
        <f t="shared" si="0"/>
        <v>51.352732908868525</v>
      </c>
      <c r="D15" s="8">
        <f t="shared" si="0"/>
        <v>58.225259841766267</v>
      </c>
      <c r="E15" s="8">
        <f t="shared" si="0"/>
        <v>38.914027137756115</v>
      </c>
      <c r="F15" s="8">
        <f t="shared" si="0"/>
        <v>43.986065609721138</v>
      </c>
      <c r="G15" s="8">
        <f t="shared" ref="G15" si="1">(1-G6/1.760633333)*100</f>
        <v>0.87657848518081227</v>
      </c>
    </row>
    <row r="16" spans="1:7" x14ac:dyDescent="0.3">
      <c r="A16" s="5"/>
      <c r="B16" s="8"/>
      <c r="C16" s="8">
        <f t="shared" si="0"/>
        <v>47.570003208612434</v>
      </c>
      <c r="D16" s="8">
        <f t="shared" si="0"/>
        <v>58.497889009352292</v>
      </c>
      <c r="E16" s="8">
        <f t="shared" si="0"/>
        <v>56.856434229511436</v>
      </c>
      <c r="F16" s="8">
        <f t="shared" si="0"/>
        <v>31.047539698034331</v>
      </c>
      <c r="G16" s="8">
        <f t="shared" ref="G16" si="2">(1-G7/1.760633333)*100</f>
        <v>4.3071621773049689</v>
      </c>
    </row>
    <row r="17" spans="1:7" x14ac:dyDescent="0.3">
      <c r="A17" s="5"/>
      <c r="B17" s="8"/>
      <c r="C17" s="8">
        <f t="shared" si="0"/>
        <v>47.92214921674438</v>
      </c>
      <c r="D17" s="8">
        <f t="shared" si="0"/>
        <v>67.034589819389723</v>
      </c>
      <c r="E17" s="8">
        <f t="shared" si="0"/>
        <v>46.030784366616331</v>
      </c>
      <c r="F17" s="8">
        <f t="shared" si="0"/>
        <v>46.854351643699111</v>
      </c>
      <c r="G17" s="8">
        <f t="shared" ref="G17" si="3">(1-G8/1.760633333)*100</f>
        <v>7.2720043748029983</v>
      </c>
    </row>
    <row r="18" spans="1:7" x14ac:dyDescent="0.3">
      <c r="A18" s="5"/>
      <c r="B18" s="8"/>
      <c r="C18" s="8">
        <f t="shared" si="0"/>
        <v>47.087222391012176</v>
      </c>
      <c r="D18" s="8">
        <f t="shared" si="0"/>
        <v>72.879077599515156</v>
      </c>
      <c r="E18" s="8">
        <f t="shared" si="0"/>
        <v>56.958670167356182</v>
      </c>
      <c r="F18" s="8">
        <f t="shared" si="0"/>
        <v>47.297374041026409</v>
      </c>
      <c r="G18" s="8">
        <f t="shared" ref="G18" si="4">(1-G9/1.760633333)*100</f>
        <v>8.3114030762247211</v>
      </c>
    </row>
    <row r="19" spans="1:7" x14ac:dyDescent="0.3">
      <c r="A19" s="5"/>
      <c r="B19" s="8"/>
      <c r="C19" s="8">
        <f t="shared" si="0"/>
        <v>57.049546556551533</v>
      </c>
      <c r="D19" s="8">
        <f t="shared" si="0"/>
        <v>74.174066145548778</v>
      </c>
      <c r="E19" s="8">
        <f t="shared" si="0"/>
        <v>60.764118964911141</v>
      </c>
      <c r="F19" s="8">
        <f t="shared" si="0"/>
        <v>47.575682982937138</v>
      </c>
      <c r="G19" s="8">
        <f t="shared" ref="G19" si="5">(1-G10/1.760633333)*100</f>
        <v>0.25748308378754636</v>
      </c>
    </row>
    <row r="20" spans="1:7" x14ac:dyDescent="0.3">
      <c r="A20" s="7" t="s">
        <v>25</v>
      </c>
      <c r="B20" s="9"/>
      <c r="C20" s="9">
        <f>AVERAGE(C14:C19)</f>
        <v>50.884151527080057</v>
      </c>
      <c r="D20" s="9">
        <f>AVERAGE(D14:D19)</f>
        <v>64.184289737439997</v>
      </c>
      <c r="E20" s="9">
        <f>AVERAGE(E14:E19)</f>
        <v>50.39095778988451</v>
      </c>
      <c r="F20" s="9">
        <f>AVERAGE(F14:F19)</f>
        <v>41.163217770340829</v>
      </c>
      <c r="G20" s="9">
        <f>AVERAGE(G14:G19)</f>
        <v>4.7965693982840492</v>
      </c>
    </row>
    <row r="21" spans="1:7" x14ac:dyDescent="0.3">
      <c r="A21" s="7" t="s">
        <v>17</v>
      </c>
      <c r="B21" s="9"/>
      <c r="C21" s="9">
        <f>STDEV(C14:C19)</f>
        <v>4.1044562096620574</v>
      </c>
      <c r="D21" s="9">
        <f>STDEV(D14:D19)</f>
        <v>8.3566173684506104</v>
      </c>
      <c r="E21" s="9">
        <f>STDEV(E14:E19)</f>
        <v>8.9505780534029746</v>
      </c>
      <c r="F21" s="9">
        <f>STDEV(F14:F19)</f>
        <v>8.2610336734694432</v>
      </c>
      <c r="G21" s="9">
        <f>STDEV(G14:G19)</f>
        <v>3.5620788185648959</v>
      </c>
    </row>
    <row r="22" spans="1:7" x14ac:dyDescent="0.3">
      <c r="A22" s="4"/>
      <c r="B22" s="4"/>
      <c r="C22" s="4"/>
      <c r="D22" s="4"/>
      <c r="E22" s="4"/>
      <c r="F22" s="4"/>
      <c r="G22" s="4"/>
    </row>
    <row r="23" spans="1:7" x14ac:dyDescent="0.3">
      <c r="A23" s="4"/>
      <c r="B23" s="4"/>
      <c r="C23" s="33"/>
      <c r="D23" s="4"/>
      <c r="E23" s="4"/>
      <c r="F23" s="4"/>
      <c r="G23" s="4"/>
    </row>
    <row r="24" spans="1:7" x14ac:dyDescent="0.3">
      <c r="C24" s="34"/>
    </row>
    <row r="25" spans="1:7" x14ac:dyDescent="0.3">
      <c r="C25" s="34"/>
    </row>
    <row r="26" spans="1:7" x14ac:dyDescent="0.3">
      <c r="C26" s="34"/>
    </row>
    <row r="27" spans="1:7" x14ac:dyDescent="0.3">
      <c r="C27" s="34"/>
    </row>
    <row r="28" spans="1:7" x14ac:dyDescent="0.3">
      <c r="C28" s="34"/>
    </row>
    <row r="29" spans="1:7" x14ac:dyDescent="0.3">
      <c r="C29" s="34"/>
    </row>
    <row r="30" spans="1:7" x14ac:dyDescent="0.3">
      <c r="C30" s="34"/>
    </row>
    <row r="31" spans="1:7" x14ac:dyDescent="0.3">
      <c r="C31" s="34"/>
    </row>
    <row r="32" spans="1:7" x14ac:dyDescent="0.3">
      <c r="C32" s="34"/>
    </row>
    <row r="33" spans="3:3" x14ac:dyDescent="0.3">
      <c r="C33" s="34"/>
    </row>
    <row r="34" spans="3:3" x14ac:dyDescent="0.3">
      <c r="C34" s="34"/>
    </row>
    <row r="35" spans="3:3" x14ac:dyDescent="0.3">
      <c r="C35" s="34"/>
    </row>
    <row r="36" spans="3:3" x14ac:dyDescent="0.3">
      <c r="C36" s="34"/>
    </row>
    <row r="37" spans="3:3" x14ac:dyDescent="0.3">
      <c r="C37" s="34"/>
    </row>
    <row r="38" spans="3:3" x14ac:dyDescent="0.3">
      <c r="C38" s="34"/>
    </row>
    <row r="39" spans="3:3" x14ac:dyDescent="0.3">
      <c r="C39" s="34"/>
    </row>
    <row r="40" spans="3:3" x14ac:dyDescent="0.3">
      <c r="C40" s="34"/>
    </row>
    <row r="41" spans="3:3" x14ac:dyDescent="0.3">
      <c r="C41" s="34"/>
    </row>
    <row r="42" spans="3:3" x14ac:dyDescent="0.3">
      <c r="C42" s="34"/>
    </row>
    <row r="43" spans="3:3" x14ac:dyDescent="0.3">
      <c r="C43" s="34"/>
    </row>
    <row r="44" spans="3:3" x14ac:dyDescent="0.3">
      <c r="C44" s="34"/>
    </row>
    <row r="45" spans="3:3" x14ac:dyDescent="0.3">
      <c r="C45" s="34"/>
    </row>
    <row r="46" spans="3:3" x14ac:dyDescent="0.3">
      <c r="C46" s="34"/>
    </row>
    <row r="47" spans="3:3" x14ac:dyDescent="0.3">
      <c r="C47" s="34"/>
    </row>
    <row r="48" spans="3:3" x14ac:dyDescent="0.3">
      <c r="C48" s="34"/>
    </row>
    <row r="49" spans="3:3" x14ac:dyDescent="0.3">
      <c r="C49" s="34"/>
    </row>
    <row r="50" spans="3:3" x14ac:dyDescent="0.3">
      <c r="C50" s="34"/>
    </row>
    <row r="51" spans="3:3" x14ac:dyDescent="0.3">
      <c r="C51" s="34"/>
    </row>
    <row r="52" spans="3:3" x14ac:dyDescent="0.3">
      <c r="C52" s="34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umor volume changes</vt:lpstr>
      <vt:lpstr>Raw data of tumor volume</vt:lpstr>
      <vt:lpstr>Mice weight</vt:lpstr>
      <vt:lpstr>TI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甜甜</dc:creator>
  <cp:lastModifiedBy>Sweet</cp:lastModifiedBy>
  <cp:lastPrinted>2020-04-26T14:23:47Z</cp:lastPrinted>
  <dcterms:created xsi:type="dcterms:W3CDTF">2015-06-05T18:17:20Z</dcterms:created>
  <dcterms:modified xsi:type="dcterms:W3CDTF">2020-04-28T15:29:14Z</dcterms:modified>
</cp:coreProperties>
</file>